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이나현\PPPL Dropbox\곰팡이\PPPL\개별자료 (Data)\06_이나현(2020년 03월 ~)\03_WD40\Manuscript(WD40)\01_New Phytologist\최종 ver\Table S\"/>
    </mc:Choice>
  </mc:AlternateContent>
  <xr:revisionPtr revIDLastSave="0" documentId="8_{42A6BAE7-0A4F-47ED-A5A9-4411B37B3272}" xr6:coauthVersionLast="36" xr6:coauthVersionMax="36" xr10:uidLastSave="{00000000-0000-0000-0000-000000000000}"/>
  <bookViews>
    <workbookView xWindow="0" yWindow="0" windowWidth="27375" windowHeight="11790" xr2:uid="{1F5AE51E-80B3-435F-9AE5-D3C5929F5E2B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41" uniqueCount="180">
  <si>
    <t>Vegetative growth</t>
    <phoneticPr fontId="2" type="noConversion"/>
  </si>
  <si>
    <t>Conidiation</t>
    <phoneticPr fontId="2" type="noConversion"/>
  </si>
  <si>
    <t>Virulence</t>
    <phoneticPr fontId="2" type="noConversion"/>
  </si>
  <si>
    <t>Sexual reproduction</t>
    <phoneticPr fontId="2" type="noConversion"/>
  </si>
  <si>
    <t>Gene name</t>
  </si>
  <si>
    <t>Core gene?</t>
  </si>
  <si>
    <t>No amplicons</t>
    <phoneticPr fontId="2" type="noConversion"/>
  </si>
  <si>
    <t>WT_6h</t>
  </si>
  <si>
    <t>WT_9h</t>
  </si>
  <si>
    <t>WT_12h</t>
  </si>
  <si>
    <t>FgWD001</t>
  </si>
  <si>
    <t>Y</t>
  </si>
  <si>
    <t>FgWD002</t>
  </si>
  <si>
    <t>FgWD003</t>
  </si>
  <si>
    <t>FgWD004</t>
  </si>
  <si>
    <t>FgWD005 (FTL1)</t>
  </si>
  <si>
    <t>FgWD006</t>
  </si>
  <si>
    <t>FgWD007</t>
  </si>
  <si>
    <t>FgWD008</t>
  </si>
  <si>
    <t>FgWD009</t>
  </si>
  <si>
    <t>FgWD010</t>
  </si>
  <si>
    <t>N</t>
  </si>
  <si>
    <t>FgWD011</t>
  </si>
  <si>
    <t>FgWD012</t>
  </si>
  <si>
    <t>FgWD013</t>
  </si>
  <si>
    <t>FgWD014</t>
  </si>
  <si>
    <t>FgWD015</t>
  </si>
  <si>
    <t>FgWD016</t>
  </si>
  <si>
    <t>FgWD017</t>
  </si>
  <si>
    <t>FgWD018</t>
  </si>
  <si>
    <t>FgWD019</t>
  </si>
  <si>
    <t>FgWD020</t>
  </si>
  <si>
    <t>FgWD021</t>
  </si>
  <si>
    <t>FgWD022</t>
  </si>
  <si>
    <t>FgWD023</t>
  </si>
  <si>
    <t>FgWD024</t>
  </si>
  <si>
    <t>FgWD025</t>
  </si>
  <si>
    <t>FgWD026</t>
  </si>
  <si>
    <t>FgWD027</t>
  </si>
  <si>
    <t>FgWD028</t>
  </si>
  <si>
    <t>FgWD029</t>
  </si>
  <si>
    <t>FgWD030</t>
  </si>
  <si>
    <t>FgWD031 (FSR1)</t>
  </si>
  <si>
    <t>FgWD032</t>
  </si>
  <si>
    <t>FgWD033</t>
  </si>
  <si>
    <t>FgWD034</t>
  </si>
  <si>
    <t>FgWD035</t>
  </si>
  <si>
    <t>FgWD036</t>
  </si>
  <si>
    <t>FgWD037</t>
  </si>
  <si>
    <t>FgWD038</t>
  </si>
  <si>
    <t>FgWD039</t>
  </si>
  <si>
    <t>FgWD040</t>
  </si>
  <si>
    <t>FgWD041</t>
  </si>
  <si>
    <t>FgWD042</t>
  </si>
  <si>
    <t>FgWD043</t>
  </si>
  <si>
    <t>FgWD044</t>
  </si>
  <si>
    <t>FgWD045</t>
  </si>
  <si>
    <t>FgWD046</t>
  </si>
  <si>
    <t>FgWD047 (GzGPB1)</t>
  </si>
  <si>
    <t>FgWD048</t>
  </si>
  <si>
    <t>FgWD049</t>
  </si>
  <si>
    <t>FgWD050</t>
  </si>
  <si>
    <t>FgWD051</t>
  </si>
  <si>
    <t>FgWD052</t>
  </si>
  <si>
    <t>FgWD053</t>
  </si>
  <si>
    <t>FgWD054</t>
  </si>
  <si>
    <t>FgWD055</t>
  </si>
  <si>
    <t>FgWD056</t>
  </si>
  <si>
    <t>FgWD057</t>
  </si>
  <si>
    <t>FgWD058</t>
  </si>
  <si>
    <t>FgWD059</t>
  </si>
  <si>
    <t>FgWD060</t>
  </si>
  <si>
    <t>FgWD061</t>
  </si>
  <si>
    <t>FgWD062</t>
  </si>
  <si>
    <t>FgWD063</t>
  </si>
  <si>
    <t>FgWD064</t>
  </si>
  <si>
    <t>FgWD065</t>
  </si>
  <si>
    <t>FgWD066</t>
  </si>
  <si>
    <t>FgWD067</t>
  </si>
  <si>
    <t>FgWD068</t>
  </si>
  <si>
    <t>FgWD069</t>
  </si>
  <si>
    <t>FgWD070</t>
  </si>
  <si>
    <t>FgWD071</t>
  </si>
  <si>
    <t>FgWD072</t>
  </si>
  <si>
    <t>FgWD073</t>
  </si>
  <si>
    <t>FgWD074</t>
  </si>
  <si>
    <t>FgWD075</t>
  </si>
  <si>
    <t>FgWD076</t>
  </si>
  <si>
    <t>FgWD077</t>
  </si>
  <si>
    <t>FgWD078</t>
  </si>
  <si>
    <t>FgWD079</t>
  </si>
  <si>
    <t>FgWD080</t>
  </si>
  <si>
    <t>FgWD081</t>
  </si>
  <si>
    <t>FgWD082</t>
  </si>
  <si>
    <t>FgWD083</t>
  </si>
  <si>
    <t>FgWD084</t>
  </si>
  <si>
    <t>FgWD085</t>
  </si>
  <si>
    <t>FgWD086</t>
  </si>
  <si>
    <t>FgWD087</t>
  </si>
  <si>
    <t>FgWD088</t>
  </si>
  <si>
    <t>FgWD089</t>
  </si>
  <si>
    <t>FgWD090</t>
  </si>
  <si>
    <t>FgWD091</t>
  </si>
  <si>
    <t>FgWD092</t>
  </si>
  <si>
    <t>FgWD093</t>
  </si>
  <si>
    <t>FgWD094</t>
  </si>
  <si>
    <t>FgWD095</t>
  </si>
  <si>
    <t>FgWD096</t>
  </si>
  <si>
    <t>FgWD097 (FgAreA)</t>
  </si>
  <si>
    <t>FgWD098</t>
  </si>
  <si>
    <t>FgWD099</t>
  </si>
  <si>
    <t>FgWD100</t>
  </si>
  <si>
    <t>FgWD101</t>
  </si>
  <si>
    <t>FgWD102</t>
  </si>
  <si>
    <t>FgWD103</t>
  </si>
  <si>
    <t>FgWD104</t>
  </si>
  <si>
    <t>FgWD105</t>
  </si>
  <si>
    <t>FgWD106</t>
  </si>
  <si>
    <t>FgWD107</t>
  </si>
  <si>
    <t>FgWD108</t>
  </si>
  <si>
    <t>FgWD109</t>
  </si>
  <si>
    <t>FgWD110</t>
  </si>
  <si>
    <t>FgWD111</t>
  </si>
  <si>
    <t>FgWD112</t>
  </si>
  <si>
    <t>FgWD113</t>
  </si>
  <si>
    <t>FgWD114 (FgAMA1)</t>
  </si>
  <si>
    <t>FgWD115</t>
  </si>
  <si>
    <t>FgWD116</t>
  </si>
  <si>
    <t>FgWD117</t>
  </si>
  <si>
    <t>FgWD118</t>
  </si>
  <si>
    <t>FgWD119</t>
  </si>
  <si>
    <t>FgWD120</t>
  </si>
  <si>
    <t>FgWD121</t>
  </si>
  <si>
    <t>FgWD122</t>
  </si>
  <si>
    <t>FgWD123</t>
  </si>
  <si>
    <t>FgWD124</t>
  </si>
  <si>
    <t>FgWD125</t>
  </si>
  <si>
    <t>FgWD126</t>
  </si>
  <si>
    <t>FgWD127</t>
  </si>
  <si>
    <t>FgWD128</t>
  </si>
  <si>
    <t>FgWD129</t>
  </si>
  <si>
    <t>FgWD130</t>
  </si>
  <si>
    <t>FgWD131</t>
  </si>
  <si>
    <t>FgWD132</t>
  </si>
  <si>
    <t>FgWD133</t>
  </si>
  <si>
    <t>FgWD134</t>
  </si>
  <si>
    <t>FgWD135</t>
  </si>
  <si>
    <t>FgWD136</t>
  </si>
  <si>
    <t>FgWD137</t>
  </si>
  <si>
    <t>FgWD138</t>
  </si>
  <si>
    <t>FgWD139</t>
  </si>
  <si>
    <t>FgWD140</t>
  </si>
  <si>
    <t>FgWD141</t>
  </si>
  <si>
    <t>FgWD142</t>
  </si>
  <si>
    <t>FgWD143</t>
  </si>
  <si>
    <t>FgWD144</t>
  </si>
  <si>
    <t>FgWD145</t>
  </si>
  <si>
    <t>FgWD146</t>
  </si>
  <si>
    <t>FgWD147</t>
  </si>
  <si>
    <t>FgWD148</t>
  </si>
  <si>
    <t>FgWD149</t>
  </si>
  <si>
    <t>FgWD150</t>
  </si>
  <si>
    <t>FgWD151</t>
  </si>
  <si>
    <t>FgWD152</t>
  </si>
  <si>
    <t>FgWD153</t>
  </si>
  <si>
    <t>FgWD154</t>
  </si>
  <si>
    <t>FgWD155</t>
  </si>
  <si>
    <t>FgWD156</t>
  </si>
  <si>
    <t>FgWD157</t>
  </si>
  <si>
    <t>Table S9. Expression patterns of WD40 genes during various development stage.</t>
    <phoneticPr fontId="2" type="noConversion"/>
  </si>
  <si>
    <t>Deletion</t>
    <phoneticPr fontId="2" type="noConversion"/>
  </si>
  <si>
    <t>WT_3h</t>
    <phoneticPr fontId="2" type="noConversion"/>
  </si>
  <si>
    <t>WT_0h</t>
    <phoneticPr fontId="2" type="noConversion"/>
  </si>
  <si>
    <t>WT_24h</t>
    <phoneticPr fontId="2" type="noConversion"/>
  </si>
  <si>
    <t>WT_48h</t>
    <phoneticPr fontId="2" type="noConversion"/>
  </si>
  <si>
    <t>WT_120h</t>
    <phoneticPr fontId="2" type="noConversion"/>
  </si>
  <si>
    <t>WT_2h</t>
    <phoneticPr fontId="2" type="noConversion"/>
  </si>
  <si>
    <t>WT_72h</t>
    <phoneticPr fontId="2" type="noConversion"/>
  </si>
  <si>
    <t>WT_96h</t>
    <phoneticPr fontId="2" type="noConversion"/>
  </si>
  <si>
    <t>WT_144h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);[Red]\(0.00\)"/>
  </numFmts>
  <fonts count="8" x14ac:knownFonts="1">
    <font>
      <sz val="11"/>
      <color theme="1"/>
      <name val="맑은 고딕"/>
      <family val="2"/>
      <charset val="129"/>
      <scheme val="minor"/>
    </font>
    <font>
      <b/>
      <sz val="10"/>
      <color theme="1"/>
      <name val="Times New Roman"/>
      <family val="1"/>
    </font>
    <font>
      <sz val="8"/>
      <name val="맑은 고딕"/>
      <family val="2"/>
      <charset val="129"/>
      <scheme val="minor"/>
    </font>
    <font>
      <sz val="11"/>
      <color theme="1"/>
      <name val="맑은 고딕"/>
      <family val="3"/>
      <charset val="129"/>
      <scheme val="minor"/>
    </font>
    <font>
      <i/>
      <sz val="10"/>
      <color theme="1"/>
      <name val="Times New Roman"/>
      <family val="1"/>
    </font>
    <font>
      <sz val="10"/>
      <color theme="1"/>
      <name val="Times New Roman"/>
      <family val="1"/>
    </font>
    <font>
      <i/>
      <sz val="10"/>
      <name val="Times New Roman"/>
      <family val="1"/>
    </font>
    <font>
      <sz val="1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E6E6E6"/>
        <bgColor indexed="64"/>
      </patternFill>
    </fill>
    <fill>
      <patternFill patternType="solid">
        <fgColor theme="2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3" fillId="0" borderId="0">
      <alignment vertical="center"/>
    </xf>
  </cellStyleXfs>
  <cellXfs count="28">
    <xf numFmtId="0" fontId="0" fillId="0" borderId="0" xfId="0">
      <alignment vertical="center"/>
    </xf>
    <xf numFmtId="0" fontId="1" fillId="2" borderId="1" xfId="0" applyFont="1" applyFill="1" applyBorder="1" applyAlignment="1">
      <alignment horizontal="center" vertical="center"/>
    </xf>
    <xf numFmtId="0" fontId="1" fillId="0" borderId="0" xfId="0" applyFont="1">
      <alignment vertical="center"/>
    </xf>
    <xf numFmtId="0" fontId="1" fillId="2" borderId="2" xfId="0" applyFont="1" applyFill="1" applyBorder="1" applyAlignment="1">
      <alignment horizontal="center" vertical="center"/>
    </xf>
    <xf numFmtId="176" fontId="1" fillId="2" borderId="3" xfId="0" applyNumberFormat="1" applyFont="1" applyFill="1" applyBorder="1" applyAlignment="1">
      <alignment horizontal="center" vertical="center"/>
    </xf>
    <xf numFmtId="0" fontId="1" fillId="2" borderId="4" xfId="0" applyFont="1" applyFill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176" fontId="5" fillId="0" borderId="0" xfId="0" applyNumberFormat="1" applyFont="1" applyAlignment="1">
      <alignment horizontal="center" vertical="center"/>
    </xf>
    <xf numFmtId="0" fontId="5" fillId="0" borderId="0" xfId="1" applyFont="1" applyAlignment="1">
      <alignment horizontal="center" vertical="center"/>
    </xf>
    <xf numFmtId="0" fontId="5" fillId="0" borderId="7" xfId="1" applyFont="1" applyBorder="1" applyAlignment="1">
      <alignment horizontal="center" vertical="center"/>
    </xf>
    <xf numFmtId="0" fontId="6" fillId="0" borderId="6" xfId="0" applyFont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5" fillId="0" borderId="9" xfId="0" applyFont="1" applyBorder="1" applyAlignment="1">
      <alignment horizontal="center" vertical="center"/>
    </xf>
    <xf numFmtId="176" fontId="5" fillId="0" borderId="9" xfId="0" applyNumberFormat="1" applyFont="1" applyBorder="1" applyAlignment="1">
      <alignment horizontal="center" vertical="center"/>
    </xf>
    <xf numFmtId="0" fontId="5" fillId="0" borderId="9" xfId="1" applyFont="1" applyBorder="1" applyAlignment="1">
      <alignment horizontal="center" vertical="center"/>
    </xf>
    <xf numFmtId="0" fontId="5" fillId="0" borderId="10" xfId="1" applyFont="1" applyBorder="1" applyAlignment="1">
      <alignment horizontal="center" vertical="center"/>
    </xf>
    <xf numFmtId="2" fontId="5" fillId="0" borderId="0" xfId="0" applyNumberFormat="1" applyFont="1" applyAlignment="1">
      <alignment horizontal="center" vertical="center"/>
    </xf>
    <xf numFmtId="2" fontId="5" fillId="0" borderId="9" xfId="0" applyNumberFormat="1" applyFont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/>
    </xf>
    <xf numFmtId="176" fontId="1" fillId="3" borderId="1" xfId="0" applyNumberFormat="1" applyFont="1" applyFill="1" applyBorder="1" applyAlignment="1">
      <alignment horizontal="center" vertical="center"/>
    </xf>
    <xf numFmtId="0" fontId="1" fillId="3" borderId="1" xfId="1" applyFont="1" applyFill="1" applyBorder="1" applyAlignment="1">
      <alignment horizontal="center" vertical="center"/>
    </xf>
    <xf numFmtId="0" fontId="1" fillId="3" borderId="5" xfId="1" applyFont="1" applyFill="1" applyBorder="1" applyAlignment="1">
      <alignment horizontal="center" vertical="center"/>
    </xf>
    <xf numFmtId="0" fontId="1" fillId="2" borderId="12" xfId="0" applyFont="1" applyFill="1" applyBorder="1" applyAlignment="1">
      <alignment horizontal="center" vertical="center"/>
    </xf>
    <xf numFmtId="0" fontId="1" fillId="2" borderId="12" xfId="1" applyFont="1" applyFill="1" applyBorder="1" applyAlignment="1">
      <alignment horizontal="center" vertical="center"/>
    </xf>
    <xf numFmtId="176" fontId="1" fillId="2" borderId="12" xfId="0" applyNumberFormat="1" applyFont="1" applyFill="1" applyBorder="1" applyAlignment="1">
      <alignment horizontal="center" vertical="center"/>
    </xf>
    <xf numFmtId="0" fontId="1" fillId="2" borderId="11" xfId="1" applyFont="1" applyFill="1" applyBorder="1" applyAlignment="1">
      <alignment horizontal="center" vertical="center"/>
    </xf>
  </cellXfs>
  <cellStyles count="2">
    <cellStyle name="표준" xfId="0" builtinId="0"/>
    <cellStyle name="표준 2" xfId="1" xr:uid="{06A5EE19-A858-4213-9C25-FEB661B38FBC}"/>
  </cellStyles>
  <dxfs count="0"/>
  <tableStyles count="0" defaultTableStyle="TableStyleMedium2" defaultPivotStyle="PivotStyleLight16"/>
  <colors>
    <mruColors>
      <color rgb="FFE6E6E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02C8D2-4794-4BFD-967E-981EBB95D4DD}">
  <dimension ref="A1:V161"/>
  <sheetViews>
    <sheetView tabSelected="1" topLeftCell="A13" zoomScale="70" zoomScaleNormal="70" workbookViewId="0">
      <selection activeCell="H10" sqref="H10"/>
    </sheetView>
  </sheetViews>
  <sheetFormatPr defaultRowHeight="16.5" x14ac:dyDescent="0.3"/>
  <sheetData>
    <row r="1" spans="1:22" x14ac:dyDescent="0.3">
      <c r="A1" s="2" t="s">
        <v>169</v>
      </c>
    </row>
    <row r="2" spans="1:22" ht="17.25" thickBot="1" x14ac:dyDescent="0.35"/>
    <row r="3" spans="1:22" x14ac:dyDescent="0.3">
      <c r="A3" s="3"/>
      <c r="B3" s="4"/>
      <c r="C3" s="4"/>
      <c r="D3" s="4"/>
      <c r="E3" s="24" t="s">
        <v>0</v>
      </c>
      <c r="F3" s="24"/>
      <c r="G3" s="24"/>
      <c r="H3" s="24"/>
      <c r="I3" s="25" t="s">
        <v>1</v>
      </c>
      <c r="J3" s="25"/>
      <c r="K3" s="25"/>
      <c r="L3" s="25"/>
      <c r="M3" s="26" t="s">
        <v>2</v>
      </c>
      <c r="N3" s="26"/>
      <c r="O3" s="26"/>
      <c r="P3" s="26"/>
      <c r="Q3" s="25" t="s">
        <v>3</v>
      </c>
      <c r="R3" s="25"/>
      <c r="S3" s="25"/>
      <c r="T3" s="25"/>
      <c r="U3" s="25"/>
      <c r="V3" s="27"/>
    </row>
    <row r="4" spans="1:22" x14ac:dyDescent="0.3">
      <c r="A4" s="5" t="s">
        <v>4</v>
      </c>
      <c r="B4" s="1" t="s">
        <v>170</v>
      </c>
      <c r="C4" s="1" t="s">
        <v>5</v>
      </c>
      <c r="D4" s="1" t="s">
        <v>6</v>
      </c>
      <c r="E4" s="20" t="s">
        <v>172</v>
      </c>
      <c r="F4" s="21" t="s">
        <v>173</v>
      </c>
      <c r="G4" s="20" t="s">
        <v>174</v>
      </c>
      <c r="H4" s="21" t="s">
        <v>175</v>
      </c>
      <c r="I4" s="22" t="s">
        <v>171</v>
      </c>
      <c r="J4" s="22" t="s">
        <v>7</v>
      </c>
      <c r="K4" s="22" t="s">
        <v>8</v>
      </c>
      <c r="L4" s="22" t="s">
        <v>9</v>
      </c>
      <c r="M4" s="21" t="s">
        <v>172</v>
      </c>
      <c r="N4" s="21" t="s">
        <v>173</v>
      </c>
      <c r="O4" s="21" t="s">
        <v>174</v>
      </c>
      <c r="P4" s="21" t="s">
        <v>175</v>
      </c>
      <c r="Q4" s="22" t="s">
        <v>176</v>
      </c>
      <c r="R4" s="22" t="s">
        <v>173</v>
      </c>
      <c r="S4" s="22" t="s">
        <v>174</v>
      </c>
      <c r="T4" s="22" t="s">
        <v>177</v>
      </c>
      <c r="U4" s="22" t="s">
        <v>178</v>
      </c>
      <c r="V4" s="23" t="s">
        <v>179</v>
      </c>
    </row>
    <row r="5" spans="1:22" x14ac:dyDescent="0.3">
      <c r="A5" s="6" t="s">
        <v>10</v>
      </c>
      <c r="B5" s="7" t="s">
        <v>11</v>
      </c>
      <c r="C5" s="7"/>
      <c r="D5" s="7"/>
      <c r="E5" s="18">
        <v>1.6666666666666667</v>
      </c>
      <c r="F5" s="8">
        <v>0.66666666666666696</v>
      </c>
      <c r="G5" s="8">
        <v>2</v>
      </c>
      <c r="H5" s="8">
        <v>0</v>
      </c>
      <c r="I5" s="9">
        <v>1.4</v>
      </c>
      <c r="J5" s="9">
        <v>4.34</v>
      </c>
      <c r="K5" s="9">
        <v>3.14</v>
      </c>
      <c r="L5" s="9">
        <v>1</v>
      </c>
      <c r="M5" s="8">
        <v>4.6666666666666669E-2</v>
      </c>
      <c r="N5" s="8">
        <v>6.6666666666666666E-2</v>
      </c>
      <c r="O5" s="8">
        <v>0.16333333333333333</v>
      </c>
      <c r="P5" s="8">
        <v>0</v>
      </c>
      <c r="Q5" s="9">
        <v>26.85</v>
      </c>
      <c r="R5" s="9">
        <v>1</v>
      </c>
      <c r="S5" s="9">
        <v>1</v>
      </c>
      <c r="T5" s="9">
        <v>4.28</v>
      </c>
      <c r="U5" s="9">
        <v>3.25</v>
      </c>
      <c r="V5" s="10">
        <v>6.87</v>
      </c>
    </row>
    <row r="6" spans="1:22" x14ac:dyDescent="0.3">
      <c r="A6" s="6" t="s">
        <v>12</v>
      </c>
      <c r="B6" s="7" t="s">
        <v>11</v>
      </c>
      <c r="C6" s="7"/>
      <c r="D6" s="7"/>
      <c r="E6" s="18">
        <v>1.6666666666666667</v>
      </c>
      <c r="F6" s="8">
        <v>0</v>
      </c>
      <c r="G6" s="8">
        <v>1.3333333333333333</v>
      </c>
      <c r="H6" s="8">
        <v>3.3333333333333335</v>
      </c>
      <c r="I6" s="9">
        <v>3.36</v>
      </c>
      <c r="J6" s="9">
        <v>1</v>
      </c>
      <c r="K6" s="9">
        <v>1</v>
      </c>
      <c r="L6" s="9">
        <v>1</v>
      </c>
      <c r="M6" s="8">
        <v>1.6666666666666666E-2</v>
      </c>
      <c r="N6" s="8">
        <v>0</v>
      </c>
      <c r="O6" s="8">
        <v>3.6666666666666667E-2</v>
      </c>
      <c r="P6" s="8">
        <v>3.3333333333333333E-2</v>
      </c>
      <c r="Q6" s="9">
        <v>1</v>
      </c>
      <c r="R6" s="9">
        <v>1</v>
      </c>
      <c r="S6" s="9">
        <v>1</v>
      </c>
      <c r="T6" s="9">
        <v>1</v>
      </c>
      <c r="U6" s="9">
        <v>1</v>
      </c>
      <c r="V6" s="10">
        <v>1.18</v>
      </c>
    </row>
    <row r="7" spans="1:22" x14ac:dyDescent="0.3">
      <c r="A7" s="6" t="s">
        <v>13</v>
      </c>
      <c r="B7" s="7" t="s">
        <v>11</v>
      </c>
      <c r="C7" s="7"/>
      <c r="D7" s="7"/>
      <c r="E7" s="18">
        <v>126.66666666666667</v>
      </c>
      <c r="F7" s="8">
        <v>36.666666666666664</v>
      </c>
      <c r="G7" s="8">
        <v>48.333333333333336</v>
      </c>
      <c r="H7" s="8">
        <v>52.666666666666664</v>
      </c>
      <c r="I7" s="9">
        <v>2652.91</v>
      </c>
      <c r="J7" s="9">
        <v>2275.87</v>
      </c>
      <c r="K7" s="9">
        <v>1484.68</v>
      </c>
      <c r="L7" s="9">
        <v>2972.33</v>
      </c>
      <c r="M7" s="8">
        <v>4.6133333333333333</v>
      </c>
      <c r="N7" s="8">
        <v>4.5466666666666669</v>
      </c>
      <c r="O7" s="8">
        <v>5.09</v>
      </c>
      <c r="P7" s="8">
        <v>2.0166666666666671</v>
      </c>
      <c r="Q7" s="9">
        <v>4166.9399999999996</v>
      </c>
      <c r="R7" s="9">
        <v>1880.33</v>
      </c>
      <c r="S7" s="9">
        <v>1659.85</v>
      </c>
      <c r="T7" s="9">
        <v>1621.32</v>
      </c>
      <c r="U7" s="9">
        <v>993.04</v>
      </c>
      <c r="V7" s="10">
        <v>1094.75</v>
      </c>
    </row>
    <row r="8" spans="1:22" x14ac:dyDescent="0.3">
      <c r="A8" s="6" t="s">
        <v>14</v>
      </c>
      <c r="B8" s="7" t="s">
        <v>11</v>
      </c>
      <c r="C8" s="7"/>
      <c r="D8" s="7"/>
      <c r="E8" s="18">
        <v>1020</v>
      </c>
      <c r="F8" s="8">
        <v>247</v>
      </c>
      <c r="G8" s="8">
        <v>274.33333333333331</v>
      </c>
      <c r="H8" s="8">
        <v>410.33333333333331</v>
      </c>
      <c r="I8" s="9">
        <v>4983.13</v>
      </c>
      <c r="J8" s="9">
        <v>2582.35</v>
      </c>
      <c r="K8" s="9">
        <v>1247.9100000000001</v>
      </c>
      <c r="L8" s="9">
        <v>1249.27</v>
      </c>
      <c r="M8" s="8">
        <v>16.03</v>
      </c>
      <c r="N8" s="8">
        <v>13.303333333333333</v>
      </c>
      <c r="O8" s="8">
        <v>12.53</v>
      </c>
      <c r="P8" s="8">
        <v>6.8066666666666675</v>
      </c>
      <c r="Q8" s="9">
        <v>4348.53</v>
      </c>
      <c r="R8" s="9">
        <v>801.67</v>
      </c>
      <c r="S8" s="9">
        <v>957.22</v>
      </c>
      <c r="T8" s="9">
        <v>5049.93</v>
      </c>
      <c r="U8" s="9">
        <v>1252.68</v>
      </c>
      <c r="V8" s="10">
        <v>1968.16</v>
      </c>
    </row>
    <row r="9" spans="1:22" x14ac:dyDescent="0.3">
      <c r="A9" s="6" t="s">
        <v>15</v>
      </c>
      <c r="B9" s="7" t="s">
        <v>11</v>
      </c>
      <c r="C9" s="7">
        <v>0</v>
      </c>
      <c r="D9" s="7"/>
      <c r="E9" s="18">
        <v>1136.3333333333333</v>
      </c>
      <c r="F9" s="8">
        <v>209.66666666666666</v>
      </c>
      <c r="G9" s="8">
        <v>288.33333333333331</v>
      </c>
      <c r="H9" s="8">
        <v>604.33333333333337</v>
      </c>
      <c r="I9" s="9">
        <v>6400.68</v>
      </c>
      <c r="J9" s="9">
        <v>6345.95</v>
      </c>
      <c r="K9" s="9">
        <v>5375.26</v>
      </c>
      <c r="L9" s="9">
        <v>5041.66</v>
      </c>
      <c r="M9" s="8">
        <v>24.623333333333335</v>
      </c>
      <c r="N9" s="8">
        <v>15.596666666666669</v>
      </c>
      <c r="O9" s="8">
        <v>18.123333333333335</v>
      </c>
      <c r="P9" s="8">
        <v>13.816666666666665</v>
      </c>
      <c r="Q9" s="9">
        <v>2718.76</v>
      </c>
      <c r="R9" s="9">
        <v>1150.73</v>
      </c>
      <c r="S9" s="9">
        <v>2302.73</v>
      </c>
      <c r="T9" s="9">
        <v>2351.98</v>
      </c>
      <c r="U9" s="9">
        <v>4989.26</v>
      </c>
      <c r="V9" s="10">
        <v>5106.43</v>
      </c>
    </row>
    <row r="10" spans="1:22" x14ac:dyDescent="0.3">
      <c r="A10" s="6" t="s">
        <v>16</v>
      </c>
      <c r="B10" s="7" t="s">
        <v>11</v>
      </c>
      <c r="C10" s="7"/>
      <c r="D10" s="7"/>
      <c r="E10" s="18">
        <v>1769.6666666666667</v>
      </c>
      <c r="F10" s="8">
        <v>1390</v>
      </c>
      <c r="G10" s="8">
        <v>640.66666666666663</v>
      </c>
      <c r="H10" s="8">
        <v>2160.3333333333335</v>
      </c>
      <c r="I10" s="9">
        <v>2268.63</v>
      </c>
      <c r="J10" s="9">
        <v>2675.38</v>
      </c>
      <c r="K10" s="9">
        <v>2698.86</v>
      </c>
      <c r="L10" s="9">
        <v>4470.45</v>
      </c>
      <c r="M10" s="8">
        <v>24.596666666666668</v>
      </c>
      <c r="N10" s="8">
        <v>66.243333333333325</v>
      </c>
      <c r="O10" s="8">
        <v>25.833333333333332</v>
      </c>
      <c r="P10" s="8">
        <v>31.666666666666668</v>
      </c>
      <c r="Q10" s="9">
        <v>3804.55</v>
      </c>
      <c r="R10" s="9">
        <v>4252.74</v>
      </c>
      <c r="S10" s="9">
        <v>5329.28</v>
      </c>
      <c r="T10" s="9">
        <v>4644.33</v>
      </c>
      <c r="U10" s="9">
        <v>4868.04</v>
      </c>
      <c r="V10" s="10">
        <v>4406.07</v>
      </c>
    </row>
    <row r="11" spans="1:22" x14ac:dyDescent="0.3">
      <c r="A11" s="6" t="s">
        <v>17</v>
      </c>
      <c r="B11" s="7" t="s">
        <v>11</v>
      </c>
      <c r="C11" s="7"/>
      <c r="D11" s="7"/>
      <c r="E11" s="18">
        <v>424</v>
      </c>
      <c r="F11" s="8">
        <v>152.66666666666666</v>
      </c>
      <c r="G11" s="8">
        <v>189</v>
      </c>
      <c r="H11" s="8">
        <v>325</v>
      </c>
      <c r="I11" s="9">
        <v>2796.73</v>
      </c>
      <c r="J11" s="9">
        <v>2560.98</v>
      </c>
      <c r="K11" s="9">
        <v>1982.44</v>
      </c>
      <c r="L11" s="9">
        <v>1218.72</v>
      </c>
      <c r="M11" s="8">
        <v>10.813333333333333</v>
      </c>
      <c r="N11" s="8">
        <v>13.346666666666666</v>
      </c>
      <c r="O11" s="8">
        <v>13.976666666666667</v>
      </c>
      <c r="P11" s="8">
        <v>8.74</v>
      </c>
      <c r="Q11" s="9">
        <v>1875.44</v>
      </c>
      <c r="R11" s="9">
        <v>1992.88</v>
      </c>
      <c r="S11" s="9">
        <v>1805.76</v>
      </c>
      <c r="T11" s="9">
        <v>3649.7</v>
      </c>
      <c r="U11" s="9">
        <v>2672.48</v>
      </c>
      <c r="V11" s="10">
        <v>1814.64</v>
      </c>
    </row>
    <row r="12" spans="1:22" x14ac:dyDescent="0.3">
      <c r="A12" s="6" t="s">
        <v>18</v>
      </c>
      <c r="B12" s="7" t="s">
        <v>11</v>
      </c>
      <c r="C12" s="7"/>
      <c r="D12" s="7"/>
      <c r="E12" s="18">
        <v>1046.3333333333333</v>
      </c>
      <c r="F12" s="8">
        <v>406.66666666666669</v>
      </c>
      <c r="G12" s="8">
        <v>467.33333333333331</v>
      </c>
      <c r="H12" s="8">
        <v>829.33333333333337</v>
      </c>
      <c r="I12" s="9">
        <v>3383.4</v>
      </c>
      <c r="J12" s="9">
        <v>4262.3500000000004</v>
      </c>
      <c r="K12" s="9">
        <v>4280.4399999999996</v>
      </c>
      <c r="L12" s="9">
        <v>4203.99</v>
      </c>
      <c r="M12" s="8">
        <v>20.900000000000002</v>
      </c>
      <c r="N12" s="8">
        <v>27.813333333333333</v>
      </c>
      <c r="O12" s="8">
        <v>27.043333333333333</v>
      </c>
      <c r="P12" s="8">
        <v>17.466666666666665</v>
      </c>
      <c r="Q12" s="9">
        <v>3296.18</v>
      </c>
      <c r="R12" s="9">
        <v>2608.1999999999998</v>
      </c>
      <c r="S12" s="9">
        <v>2234.0300000000002</v>
      </c>
      <c r="T12" s="9">
        <v>2479.59</v>
      </c>
      <c r="U12" s="9">
        <v>2865.19</v>
      </c>
      <c r="V12" s="10">
        <v>2428.2800000000002</v>
      </c>
    </row>
    <row r="13" spans="1:22" x14ac:dyDescent="0.3">
      <c r="A13" s="6" t="s">
        <v>19</v>
      </c>
      <c r="B13" s="7" t="s">
        <v>11</v>
      </c>
      <c r="C13" s="7"/>
      <c r="D13" s="7"/>
      <c r="E13" s="18">
        <v>883.66666666666663</v>
      </c>
      <c r="F13" s="8">
        <v>511</v>
      </c>
      <c r="G13" s="8">
        <v>390</v>
      </c>
      <c r="H13" s="8">
        <v>759</v>
      </c>
      <c r="I13" s="9">
        <v>14667.34</v>
      </c>
      <c r="J13" s="9">
        <v>5923.25</v>
      </c>
      <c r="K13" s="9">
        <v>2484.69</v>
      </c>
      <c r="L13" s="9">
        <v>1144.3699999999999</v>
      </c>
      <c r="M13" s="8">
        <v>22.293333333333333</v>
      </c>
      <c r="N13" s="8">
        <v>44.24666666666667</v>
      </c>
      <c r="O13" s="8">
        <v>28.546666666666667</v>
      </c>
      <c r="P13" s="8">
        <v>20.203333333333333</v>
      </c>
      <c r="Q13" s="9">
        <v>10913.17</v>
      </c>
      <c r="R13" s="9">
        <v>1427.83</v>
      </c>
      <c r="S13" s="9">
        <v>1828.82</v>
      </c>
      <c r="T13" s="9">
        <v>10118.9</v>
      </c>
      <c r="U13" s="9">
        <v>2090.25</v>
      </c>
      <c r="V13" s="10">
        <v>2574.06</v>
      </c>
    </row>
    <row r="14" spans="1:22" x14ac:dyDescent="0.3">
      <c r="A14" s="6" t="s">
        <v>20</v>
      </c>
      <c r="B14" s="7" t="s">
        <v>21</v>
      </c>
      <c r="C14" s="7"/>
      <c r="D14" s="7"/>
      <c r="E14" s="18">
        <v>443.66666666666669</v>
      </c>
      <c r="F14" s="8">
        <v>199.33333333333334</v>
      </c>
      <c r="G14" s="8">
        <v>218.33333333333334</v>
      </c>
      <c r="H14" s="8">
        <v>591</v>
      </c>
      <c r="I14" s="9">
        <v>2554.2199999999998</v>
      </c>
      <c r="J14" s="9">
        <v>2377.34</v>
      </c>
      <c r="K14" s="9">
        <v>1778.83</v>
      </c>
      <c r="L14" s="9">
        <v>1583.35</v>
      </c>
      <c r="M14" s="8">
        <v>9.9233333333333338</v>
      </c>
      <c r="N14" s="8">
        <v>15.270000000000001</v>
      </c>
      <c r="O14" s="8">
        <v>14.183333333333335</v>
      </c>
      <c r="P14" s="8">
        <v>13.936666666666667</v>
      </c>
      <c r="Q14" s="9">
        <v>2264.12</v>
      </c>
      <c r="R14" s="9">
        <v>1840.87</v>
      </c>
      <c r="S14" s="9">
        <v>2412.4699999999998</v>
      </c>
      <c r="T14" s="9">
        <v>1822.65</v>
      </c>
      <c r="U14" s="9">
        <v>1506.49</v>
      </c>
      <c r="V14" s="10">
        <v>1917.77</v>
      </c>
    </row>
    <row r="15" spans="1:22" x14ac:dyDescent="0.3">
      <c r="A15" s="6" t="s">
        <v>22</v>
      </c>
      <c r="B15" s="7" t="s">
        <v>11</v>
      </c>
      <c r="C15" s="7"/>
      <c r="D15" s="7"/>
      <c r="E15" s="18">
        <v>472.33333333333331</v>
      </c>
      <c r="F15" s="8">
        <v>151.66666666666666</v>
      </c>
      <c r="G15" s="8">
        <v>184.66666666666666</v>
      </c>
      <c r="H15" s="8">
        <v>409.66666666666669</v>
      </c>
      <c r="I15" s="9">
        <v>2043.88</v>
      </c>
      <c r="J15" s="9">
        <v>2032.8</v>
      </c>
      <c r="K15" s="9">
        <v>1596.92</v>
      </c>
      <c r="L15" s="9">
        <v>1513.01</v>
      </c>
      <c r="M15" s="8">
        <v>10.386666666666667</v>
      </c>
      <c r="N15" s="8">
        <v>11.426666666666668</v>
      </c>
      <c r="O15" s="8">
        <v>11.776666666666666</v>
      </c>
      <c r="P15" s="8">
        <v>9.5</v>
      </c>
      <c r="Q15" s="9">
        <v>1480.47</v>
      </c>
      <c r="R15" s="9">
        <v>936.98</v>
      </c>
      <c r="S15" s="9">
        <v>866.7</v>
      </c>
      <c r="T15" s="9">
        <v>824.63</v>
      </c>
      <c r="U15" s="9">
        <v>1174.93</v>
      </c>
      <c r="V15" s="10">
        <v>1025.21</v>
      </c>
    </row>
    <row r="16" spans="1:22" x14ac:dyDescent="0.3">
      <c r="A16" s="6" t="s">
        <v>23</v>
      </c>
      <c r="B16" s="7" t="s">
        <v>21</v>
      </c>
      <c r="C16" s="7"/>
      <c r="D16" s="7"/>
      <c r="E16" s="18">
        <v>722.66666666666663</v>
      </c>
      <c r="F16" s="8">
        <v>249.33333333333334</v>
      </c>
      <c r="G16" s="8">
        <v>254.66666666666666</v>
      </c>
      <c r="H16" s="8">
        <v>329.33333333333331</v>
      </c>
      <c r="I16" s="9">
        <v>5439.6</v>
      </c>
      <c r="J16" s="9">
        <v>2860.05</v>
      </c>
      <c r="K16" s="9">
        <v>1500.28</v>
      </c>
      <c r="L16" s="9">
        <v>1998.84</v>
      </c>
      <c r="M16" s="8">
        <v>16.98</v>
      </c>
      <c r="N16" s="8">
        <v>20.076666666666664</v>
      </c>
      <c r="O16" s="8">
        <v>17.36</v>
      </c>
      <c r="P16" s="8">
        <v>8.16</v>
      </c>
      <c r="Q16" s="9">
        <v>5947.09</v>
      </c>
      <c r="R16" s="9">
        <v>1838.59</v>
      </c>
      <c r="S16" s="9">
        <v>2181.1999999999998</v>
      </c>
      <c r="T16" s="9">
        <v>5934.35</v>
      </c>
      <c r="U16" s="9">
        <v>1614.85</v>
      </c>
      <c r="V16" s="10">
        <v>1878.3</v>
      </c>
    </row>
    <row r="17" spans="1:22" x14ac:dyDescent="0.3">
      <c r="A17" s="6" t="s">
        <v>24</v>
      </c>
      <c r="B17" s="7" t="s">
        <v>21</v>
      </c>
      <c r="C17" s="7"/>
      <c r="D17" s="7"/>
      <c r="E17" s="18">
        <v>4347.666666666667</v>
      </c>
      <c r="F17" s="8">
        <v>2110.3333333333335</v>
      </c>
      <c r="G17" s="8">
        <v>2154.3333333333335</v>
      </c>
      <c r="H17" s="8">
        <v>5953</v>
      </c>
      <c r="I17" s="9">
        <v>9615.8799999999992</v>
      </c>
      <c r="J17" s="9">
        <v>12422.29</v>
      </c>
      <c r="K17" s="9">
        <v>13146.87</v>
      </c>
      <c r="L17" s="9">
        <v>13845.86</v>
      </c>
      <c r="M17" s="8">
        <v>145.88</v>
      </c>
      <c r="N17" s="8">
        <v>242.73333333333335</v>
      </c>
      <c r="O17" s="8">
        <v>209.77</v>
      </c>
      <c r="P17" s="8">
        <v>210.64000000000001</v>
      </c>
      <c r="Q17" s="9">
        <v>7920.56</v>
      </c>
      <c r="R17" s="9">
        <v>16719.66</v>
      </c>
      <c r="S17" s="9">
        <v>11110.19</v>
      </c>
      <c r="T17" s="9">
        <v>5775.07</v>
      </c>
      <c r="U17" s="9">
        <v>10393.67</v>
      </c>
      <c r="V17" s="10">
        <v>7489.5</v>
      </c>
    </row>
    <row r="18" spans="1:22" x14ac:dyDescent="0.3">
      <c r="A18" s="6" t="s">
        <v>25</v>
      </c>
      <c r="B18" s="7" t="s">
        <v>21</v>
      </c>
      <c r="C18" s="7"/>
      <c r="D18" s="7"/>
      <c r="E18" s="18">
        <v>1086.6666666666667</v>
      </c>
      <c r="F18" s="8">
        <v>150</v>
      </c>
      <c r="G18" s="8">
        <v>346.66666666666669</v>
      </c>
      <c r="H18" s="8">
        <v>502.33333333333331</v>
      </c>
      <c r="I18" s="9">
        <v>4832.75</v>
      </c>
      <c r="J18" s="9">
        <v>5461.27</v>
      </c>
      <c r="K18" s="9">
        <v>4299.3</v>
      </c>
      <c r="L18" s="9">
        <v>8456.59</v>
      </c>
      <c r="M18" s="8">
        <v>24.849999999999998</v>
      </c>
      <c r="N18" s="8">
        <v>11.75</v>
      </c>
      <c r="O18" s="8">
        <v>23.003333333333334</v>
      </c>
      <c r="P18" s="8">
        <v>12.116666666666667</v>
      </c>
      <c r="Q18" s="9">
        <v>4465.37</v>
      </c>
      <c r="R18" s="9">
        <v>1437.91</v>
      </c>
      <c r="S18" s="9">
        <v>523.44000000000005</v>
      </c>
      <c r="T18" s="9">
        <v>11709.33</v>
      </c>
      <c r="U18" s="9">
        <v>5024.4399999999996</v>
      </c>
      <c r="V18" s="10">
        <v>4674.49</v>
      </c>
    </row>
    <row r="19" spans="1:22" x14ac:dyDescent="0.3">
      <c r="A19" s="6" t="s">
        <v>26</v>
      </c>
      <c r="B19" s="7" t="s">
        <v>11</v>
      </c>
      <c r="C19" s="7"/>
      <c r="D19" s="7"/>
      <c r="E19" s="18">
        <v>2585</v>
      </c>
      <c r="F19" s="8">
        <v>114.66666666666667</v>
      </c>
      <c r="G19" s="8">
        <v>247.33333333333334</v>
      </c>
      <c r="H19" s="8">
        <v>282</v>
      </c>
      <c r="I19" s="9">
        <v>3296.44</v>
      </c>
      <c r="J19" s="9">
        <v>4549.32</v>
      </c>
      <c r="K19" s="9">
        <v>4433.6400000000003</v>
      </c>
      <c r="L19" s="9">
        <v>5561.82</v>
      </c>
      <c r="M19" s="8">
        <v>49.723333333333336</v>
      </c>
      <c r="N19" s="8">
        <v>7.5633333333333326</v>
      </c>
      <c r="O19" s="8">
        <v>13.79</v>
      </c>
      <c r="P19" s="8">
        <v>5.72</v>
      </c>
      <c r="Q19" s="9">
        <v>2624.74</v>
      </c>
      <c r="R19" s="9">
        <v>1814.07</v>
      </c>
      <c r="S19" s="9">
        <v>2415.94</v>
      </c>
      <c r="T19" s="9">
        <v>2652.05</v>
      </c>
      <c r="U19" s="9">
        <v>3157.64</v>
      </c>
      <c r="V19" s="10">
        <v>3419.06</v>
      </c>
    </row>
    <row r="20" spans="1:22" x14ac:dyDescent="0.3">
      <c r="A20" s="6" t="s">
        <v>27</v>
      </c>
      <c r="B20" s="7" t="s">
        <v>11</v>
      </c>
      <c r="C20" s="7"/>
      <c r="D20" s="7"/>
      <c r="E20" s="18">
        <v>263</v>
      </c>
      <c r="F20" s="8">
        <v>110.33333333333333</v>
      </c>
      <c r="G20" s="8">
        <v>66</v>
      </c>
      <c r="H20" s="8">
        <v>96.666666666666671</v>
      </c>
      <c r="I20" s="9">
        <v>2011.97</v>
      </c>
      <c r="J20" s="9">
        <v>1085.46</v>
      </c>
      <c r="K20" s="9">
        <v>569.45000000000005</v>
      </c>
      <c r="L20" s="9">
        <v>354.05</v>
      </c>
      <c r="M20" s="8">
        <v>3.2633333333333332</v>
      </c>
      <c r="N20" s="8">
        <v>4.6900000000000004</v>
      </c>
      <c r="O20" s="8">
        <v>2.3733333333333335</v>
      </c>
      <c r="P20" s="8">
        <v>1.2666666666666666</v>
      </c>
      <c r="Q20" s="9">
        <v>710.88</v>
      </c>
      <c r="R20" s="9">
        <v>598.21</v>
      </c>
      <c r="S20" s="9">
        <v>1025.72</v>
      </c>
      <c r="T20" s="9">
        <v>990.02</v>
      </c>
      <c r="U20" s="9">
        <v>660.27</v>
      </c>
      <c r="V20" s="10">
        <v>488.34</v>
      </c>
    </row>
    <row r="21" spans="1:22" x14ac:dyDescent="0.3">
      <c r="A21" s="6" t="s">
        <v>28</v>
      </c>
      <c r="B21" s="7" t="s">
        <v>11</v>
      </c>
      <c r="C21" s="7"/>
      <c r="D21" s="7"/>
      <c r="E21" s="18">
        <v>1060.3333333333333</v>
      </c>
      <c r="F21" s="8">
        <v>359.33333333333331</v>
      </c>
      <c r="G21" s="8">
        <v>255.66666666666666</v>
      </c>
      <c r="H21" s="8">
        <v>393.33333333333331</v>
      </c>
      <c r="I21" s="9">
        <v>4290.37</v>
      </c>
      <c r="J21" s="9">
        <v>2175.38</v>
      </c>
      <c r="K21" s="9">
        <v>1052.99</v>
      </c>
      <c r="L21" s="9">
        <v>1035.57</v>
      </c>
      <c r="M21" s="8">
        <v>15.186666666666667</v>
      </c>
      <c r="N21" s="8">
        <v>17.633333333333333</v>
      </c>
      <c r="O21" s="8">
        <v>10.606666666666667</v>
      </c>
      <c r="P21" s="8">
        <v>5.94</v>
      </c>
      <c r="Q21" s="9">
        <v>4048.25</v>
      </c>
      <c r="R21" s="9">
        <v>750.32</v>
      </c>
      <c r="S21" s="9">
        <v>1179.56</v>
      </c>
      <c r="T21" s="9">
        <v>5342.26</v>
      </c>
      <c r="U21" s="9">
        <v>1500.42</v>
      </c>
      <c r="V21" s="10">
        <v>2227.54</v>
      </c>
    </row>
    <row r="22" spans="1:22" x14ac:dyDescent="0.3">
      <c r="A22" s="6" t="s">
        <v>29</v>
      </c>
      <c r="B22" s="7" t="s">
        <v>11</v>
      </c>
      <c r="C22" s="7">
        <v>0</v>
      </c>
      <c r="D22" s="7"/>
      <c r="E22" s="18">
        <v>364.33333333333331</v>
      </c>
      <c r="F22" s="8">
        <v>71.666666666666671</v>
      </c>
      <c r="G22" s="8">
        <v>82.666666666666671</v>
      </c>
      <c r="H22" s="8">
        <v>222</v>
      </c>
      <c r="I22" s="9">
        <v>1827.08</v>
      </c>
      <c r="J22" s="9">
        <v>1765.38</v>
      </c>
      <c r="K22" s="9">
        <v>1222.04</v>
      </c>
      <c r="L22" s="9">
        <v>1366.14</v>
      </c>
      <c r="M22" s="8">
        <v>9.49</v>
      </c>
      <c r="N22" s="8">
        <v>6.3966666666666674</v>
      </c>
      <c r="O22" s="8">
        <v>6.2399999999999993</v>
      </c>
      <c r="P22" s="8">
        <v>6.1000000000000005</v>
      </c>
      <c r="Q22" s="9">
        <v>1182.53</v>
      </c>
      <c r="R22" s="9">
        <v>739.67</v>
      </c>
      <c r="S22" s="9">
        <v>756.26</v>
      </c>
      <c r="T22" s="9">
        <v>4728.6499999999996</v>
      </c>
      <c r="U22" s="9">
        <v>2378.04</v>
      </c>
      <c r="V22" s="10">
        <v>1890.16</v>
      </c>
    </row>
    <row r="23" spans="1:22" x14ac:dyDescent="0.3">
      <c r="A23" s="6" t="s">
        <v>30</v>
      </c>
      <c r="B23" s="7" t="s">
        <v>11</v>
      </c>
      <c r="C23" s="7"/>
      <c r="D23" s="7"/>
      <c r="E23" s="18">
        <v>874.33333333333337</v>
      </c>
      <c r="F23" s="8">
        <v>228</v>
      </c>
      <c r="G23" s="8">
        <v>765.33333333333337</v>
      </c>
      <c r="H23" s="8">
        <v>1468.6666666666667</v>
      </c>
      <c r="I23" s="9">
        <v>3743.43</v>
      </c>
      <c r="J23" s="9">
        <v>4623.8500000000004</v>
      </c>
      <c r="K23" s="9">
        <v>4788.83</v>
      </c>
      <c r="L23" s="9">
        <v>8651.24</v>
      </c>
      <c r="M23" s="8">
        <v>17.040000000000003</v>
      </c>
      <c r="N23" s="8">
        <v>15.236666666666666</v>
      </c>
      <c r="O23" s="8">
        <v>43.27</v>
      </c>
      <c r="P23" s="8">
        <v>30.186666666666667</v>
      </c>
      <c r="Q23" s="9">
        <v>1064.97</v>
      </c>
      <c r="R23" s="9">
        <v>3157.48</v>
      </c>
      <c r="S23" s="9">
        <v>2127.63</v>
      </c>
      <c r="T23" s="9">
        <v>5749.4</v>
      </c>
      <c r="U23" s="9">
        <v>4686.95</v>
      </c>
      <c r="V23" s="10">
        <v>3835.38</v>
      </c>
    </row>
    <row r="24" spans="1:22" x14ac:dyDescent="0.3">
      <c r="A24" s="6" t="s">
        <v>31</v>
      </c>
      <c r="B24" s="7" t="s">
        <v>11</v>
      </c>
      <c r="C24" s="7"/>
      <c r="D24" s="7"/>
      <c r="E24" s="18">
        <v>74</v>
      </c>
      <c r="F24" s="8">
        <v>120.33333333333333</v>
      </c>
      <c r="G24" s="8">
        <v>132</v>
      </c>
      <c r="H24" s="8">
        <v>1081.6666666666667</v>
      </c>
      <c r="I24" s="9">
        <v>370.9</v>
      </c>
      <c r="J24" s="9">
        <v>383.2</v>
      </c>
      <c r="K24" s="9">
        <v>492.84</v>
      </c>
      <c r="L24" s="9">
        <v>2309.4499999999998</v>
      </c>
      <c r="M24" s="8">
        <v>1.5233333333333334</v>
      </c>
      <c r="N24" s="8">
        <v>8.5033333333333321</v>
      </c>
      <c r="O24" s="8">
        <v>7.88</v>
      </c>
      <c r="P24" s="8">
        <v>23.50333333333333</v>
      </c>
      <c r="Q24" s="9">
        <v>73.739999999999995</v>
      </c>
      <c r="R24" s="9">
        <v>1884.92</v>
      </c>
      <c r="S24" s="9">
        <v>4600.63</v>
      </c>
      <c r="T24" s="9">
        <v>1731.72</v>
      </c>
      <c r="U24" s="9">
        <v>4337.58</v>
      </c>
      <c r="V24" s="10">
        <v>10713.92</v>
      </c>
    </row>
    <row r="25" spans="1:22" x14ac:dyDescent="0.3">
      <c r="A25" s="6" t="s">
        <v>32</v>
      </c>
      <c r="B25" s="7" t="s">
        <v>11</v>
      </c>
      <c r="C25" s="7"/>
      <c r="D25" s="7"/>
      <c r="E25" s="18">
        <v>1308.6666666666667</v>
      </c>
      <c r="F25" s="8">
        <v>980</v>
      </c>
      <c r="G25" s="8">
        <v>723.33333333333337</v>
      </c>
      <c r="H25" s="8">
        <v>2925.6666666666665</v>
      </c>
      <c r="I25" s="9">
        <v>1441.86</v>
      </c>
      <c r="J25" s="9">
        <v>2472.2800000000002</v>
      </c>
      <c r="K25" s="9">
        <v>3318.61</v>
      </c>
      <c r="L25" s="9">
        <v>8056.32</v>
      </c>
      <c r="M25" s="8">
        <v>22.02</v>
      </c>
      <c r="N25" s="8">
        <v>56.51</v>
      </c>
      <c r="O25" s="8">
        <v>35.276666666666664</v>
      </c>
      <c r="P25" s="8">
        <v>51.916666666666664</v>
      </c>
      <c r="Q25" s="9">
        <v>12190.6</v>
      </c>
      <c r="R25" s="9">
        <v>5229.49</v>
      </c>
      <c r="S25" s="9">
        <v>10542.77</v>
      </c>
      <c r="T25" s="9">
        <v>3348.4</v>
      </c>
      <c r="U25" s="9">
        <v>4890.9799999999996</v>
      </c>
      <c r="V25" s="10">
        <v>2996.33</v>
      </c>
    </row>
    <row r="26" spans="1:22" x14ac:dyDescent="0.3">
      <c r="A26" s="6" t="s">
        <v>33</v>
      </c>
      <c r="B26" s="7" t="s">
        <v>11</v>
      </c>
      <c r="C26" s="7">
        <v>0</v>
      </c>
      <c r="D26" s="7"/>
      <c r="E26" s="18">
        <v>951</v>
      </c>
      <c r="F26" s="8">
        <v>202.33333333333334</v>
      </c>
      <c r="G26" s="8">
        <v>300.66666666666669</v>
      </c>
      <c r="H26" s="8">
        <v>453.33333333333331</v>
      </c>
      <c r="I26" s="9">
        <v>1975.18</v>
      </c>
      <c r="J26" s="9">
        <v>2559.1799999999998</v>
      </c>
      <c r="K26" s="9">
        <v>2553.63</v>
      </c>
      <c r="L26" s="9">
        <v>4286.13</v>
      </c>
      <c r="M26" s="8">
        <v>11.969999999999999</v>
      </c>
      <c r="N26" s="8">
        <v>8.7266666666666666</v>
      </c>
      <c r="O26" s="8">
        <v>10.979999999999999</v>
      </c>
      <c r="P26" s="8">
        <v>6.0133333333333328</v>
      </c>
      <c r="Q26" s="9">
        <v>1276.79</v>
      </c>
      <c r="R26" s="9">
        <v>1010.78</v>
      </c>
      <c r="S26" s="9">
        <v>828.34</v>
      </c>
      <c r="T26" s="9">
        <v>965</v>
      </c>
      <c r="U26" s="9">
        <v>1475.28</v>
      </c>
      <c r="V26" s="10">
        <v>2048.6</v>
      </c>
    </row>
    <row r="27" spans="1:22" x14ac:dyDescent="0.3">
      <c r="A27" s="6" t="s">
        <v>34</v>
      </c>
      <c r="B27" s="7" t="s">
        <v>11</v>
      </c>
      <c r="C27" s="7"/>
      <c r="D27" s="7"/>
      <c r="E27" s="18">
        <v>278</v>
      </c>
      <c r="F27" s="8">
        <v>134.33333333333334</v>
      </c>
      <c r="G27" s="8">
        <v>247.66666666666666</v>
      </c>
      <c r="H27" s="8">
        <v>517.33333333333337</v>
      </c>
      <c r="I27" s="9">
        <v>4746.09</v>
      </c>
      <c r="J27" s="9">
        <v>4519.62</v>
      </c>
      <c r="K27" s="9">
        <v>4450.84</v>
      </c>
      <c r="L27" s="9">
        <v>3897.29</v>
      </c>
      <c r="M27" s="8">
        <v>11.290000000000001</v>
      </c>
      <c r="N27" s="8">
        <v>18.683333333333334</v>
      </c>
      <c r="O27" s="8">
        <v>29.16</v>
      </c>
      <c r="P27" s="8">
        <v>22.146666666666665</v>
      </c>
      <c r="Q27" s="9">
        <v>2950.44</v>
      </c>
      <c r="R27" s="9">
        <v>2154.63</v>
      </c>
      <c r="S27" s="9">
        <v>1565.26</v>
      </c>
      <c r="T27" s="9">
        <v>1528.25</v>
      </c>
      <c r="U27" s="9">
        <v>2746.23</v>
      </c>
      <c r="V27" s="10">
        <v>1832.16</v>
      </c>
    </row>
    <row r="28" spans="1:22" x14ac:dyDescent="0.3">
      <c r="A28" s="6" t="s">
        <v>35</v>
      </c>
      <c r="B28" s="7" t="s">
        <v>21</v>
      </c>
      <c r="C28" s="7"/>
      <c r="D28" s="7"/>
      <c r="E28" s="18">
        <v>430.33333333333331</v>
      </c>
      <c r="F28" s="8">
        <v>142.33333333333334</v>
      </c>
      <c r="G28" s="8">
        <v>162</v>
      </c>
      <c r="H28" s="8">
        <v>334</v>
      </c>
      <c r="I28" s="9">
        <v>3624.39</v>
      </c>
      <c r="J28" s="9">
        <v>3131.59</v>
      </c>
      <c r="K28" s="9">
        <v>2294.83</v>
      </c>
      <c r="L28" s="9">
        <v>2415.1999999999998</v>
      </c>
      <c r="M28" s="8">
        <v>12.853333333333333</v>
      </c>
      <c r="N28" s="8">
        <v>14.563333333333334</v>
      </c>
      <c r="O28" s="8">
        <v>14.026666666666666</v>
      </c>
      <c r="P28" s="8">
        <v>10.516666666666667</v>
      </c>
      <c r="Q28" s="9">
        <v>2372.4299999999998</v>
      </c>
      <c r="R28" s="9">
        <v>1564.53</v>
      </c>
      <c r="S28" s="9">
        <v>1738.14</v>
      </c>
      <c r="T28" s="9">
        <v>1386.12</v>
      </c>
      <c r="U28" s="9">
        <v>1379.65</v>
      </c>
      <c r="V28" s="10">
        <v>1443.89</v>
      </c>
    </row>
    <row r="29" spans="1:22" x14ac:dyDescent="0.3">
      <c r="A29" s="6" t="s">
        <v>36</v>
      </c>
      <c r="B29" s="7" t="s">
        <v>11</v>
      </c>
      <c r="C29" s="7">
        <v>0</v>
      </c>
      <c r="D29" s="7"/>
      <c r="E29" s="18">
        <v>2653</v>
      </c>
      <c r="F29" s="8">
        <v>1144.6666666666667</v>
      </c>
      <c r="G29" s="8">
        <v>1117.3333333333333</v>
      </c>
      <c r="H29" s="8">
        <v>2479.6666666666665</v>
      </c>
      <c r="I29" s="9">
        <v>14524.37</v>
      </c>
      <c r="J29" s="9">
        <v>15335.25</v>
      </c>
      <c r="K29" s="9">
        <v>13259.25</v>
      </c>
      <c r="L29" s="9">
        <v>12775.45</v>
      </c>
      <c r="M29" s="8">
        <v>76.06</v>
      </c>
      <c r="N29" s="8">
        <v>112.43666666666667</v>
      </c>
      <c r="O29" s="8">
        <v>92.956666666666663</v>
      </c>
      <c r="P29" s="8">
        <v>74.99666666666667</v>
      </c>
      <c r="Q29" s="9">
        <v>7149.61</v>
      </c>
      <c r="R29" s="9">
        <v>5788.54</v>
      </c>
      <c r="S29" s="9">
        <v>5075.59</v>
      </c>
      <c r="T29" s="9">
        <v>5539.56</v>
      </c>
      <c r="U29" s="9">
        <v>8459.98</v>
      </c>
      <c r="V29" s="10">
        <v>6058.32</v>
      </c>
    </row>
    <row r="30" spans="1:22" x14ac:dyDescent="0.3">
      <c r="A30" s="6" t="s">
        <v>37</v>
      </c>
      <c r="B30" s="7" t="s">
        <v>21</v>
      </c>
      <c r="C30" s="7"/>
      <c r="D30" s="7"/>
      <c r="E30" s="18">
        <v>1073.6666666666667</v>
      </c>
      <c r="F30" s="8">
        <v>344.66666666666669</v>
      </c>
      <c r="G30" s="8">
        <v>373.33333333333331</v>
      </c>
      <c r="H30" s="8">
        <v>844</v>
      </c>
      <c r="I30" s="9">
        <v>4245.6899999999996</v>
      </c>
      <c r="J30" s="9">
        <v>3745.45</v>
      </c>
      <c r="K30" s="9">
        <v>2724.01</v>
      </c>
      <c r="L30" s="9">
        <v>3295.13</v>
      </c>
      <c r="M30" s="8">
        <v>23.84</v>
      </c>
      <c r="N30" s="8">
        <v>26.243333333333336</v>
      </c>
      <c r="O30" s="8">
        <v>24.036666666666672</v>
      </c>
      <c r="P30" s="8">
        <v>19.77</v>
      </c>
      <c r="Q30" s="9">
        <v>4125.1400000000003</v>
      </c>
      <c r="R30" s="9">
        <v>3082.55</v>
      </c>
      <c r="S30" s="9">
        <v>3605.57</v>
      </c>
      <c r="T30" s="9">
        <v>2966.77</v>
      </c>
      <c r="U30" s="9">
        <v>2745.73</v>
      </c>
      <c r="V30" s="10">
        <v>2415.9</v>
      </c>
    </row>
    <row r="31" spans="1:22" x14ac:dyDescent="0.3">
      <c r="A31" s="6" t="s">
        <v>38</v>
      </c>
      <c r="B31" s="7" t="s">
        <v>11</v>
      </c>
      <c r="C31" s="7"/>
      <c r="D31" s="7"/>
      <c r="E31" s="18">
        <v>441.66666666666669</v>
      </c>
      <c r="F31" s="8">
        <v>337.33333333333331</v>
      </c>
      <c r="G31" s="8">
        <v>219.66666666666666</v>
      </c>
      <c r="H31" s="8">
        <v>281.33333333333331</v>
      </c>
      <c r="I31" s="9">
        <v>1927.07</v>
      </c>
      <c r="J31" s="9">
        <v>2238.31</v>
      </c>
      <c r="K31" s="9">
        <v>1686.77</v>
      </c>
      <c r="L31" s="9">
        <v>1666.91</v>
      </c>
      <c r="M31" s="8">
        <v>5.4333333333333336</v>
      </c>
      <c r="N31" s="8">
        <v>14.219999999999999</v>
      </c>
      <c r="O31" s="8">
        <v>7.836666666666666</v>
      </c>
      <c r="P31" s="8">
        <v>3.65</v>
      </c>
      <c r="Q31" s="9">
        <v>1686.7</v>
      </c>
      <c r="R31" s="9">
        <v>1048.2</v>
      </c>
      <c r="S31" s="9">
        <v>1052.98</v>
      </c>
      <c r="T31" s="9">
        <v>1310.05</v>
      </c>
      <c r="U31" s="9">
        <v>1199.6099999999999</v>
      </c>
      <c r="V31" s="10">
        <v>750.95</v>
      </c>
    </row>
    <row r="32" spans="1:22" x14ac:dyDescent="0.3">
      <c r="A32" s="6" t="s">
        <v>39</v>
      </c>
      <c r="B32" s="7" t="s">
        <v>11</v>
      </c>
      <c r="C32" s="7"/>
      <c r="D32" s="7"/>
      <c r="E32" s="18">
        <v>110.66666666666667</v>
      </c>
      <c r="F32" s="8">
        <v>26</v>
      </c>
      <c r="G32" s="8">
        <v>54.666666666666664</v>
      </c>
      <c r="H32" s="8">
        <v>84.666666666666671</v>
      </c>
      <c r="I32" s="9">
        <v>2007.17</v>
      </c>
      <c r="J32" s="9">
        <v>1945.02</v>
      </c>
      <c r="K32" s="9">
        <v>1421.15</v>
      </c>
      <c r="L32" s="9">
        <v>1365.93</v>
      </c>
      <c r="M32" s="8">
        <v>3.11</v>
      </c>
      <c r="N32" s="8">
        <v>2.5066666666666664</v>
      </c>
      <c r="O32" s="8">
        <v>4.4633333333333338</v>
      </c>
      <c r="P32" s="8">
        <v>2.5133333333333336</v>
      </c>
      <c r="Q32" s="9">
        <v>728.46</v>
      </c>
      <c r="R32" s="9">
        <v>550.44000000000005</v>
      </c>
      <c r="S32" s="9">
        <v>314.08</v>
      </c>
      <c r="T32" s="9">
        <v>761.26</v>
      </c>
      <c r="U32" s="9">
        <v>617.25</v>
      </c>
      <c r="V32" s="10">
        <v>704.65</v>
      </c>
    </row>
    <row r="33" spans="1:22" x14ac:dyDescent="0.3">
      <c r="A33" s="6" t="s">
        <v>40</v>
      </c>
      <c r="B33" s="7" t="s">
        <v>11</v>
      </c>
      <c r="C33" s="7"/>
      <c r="D33" s="7"/>
      <c r="E33" s="18">
        <v>485.66666666666669</v>
      </c>
      <c r="F33" s="8">
        <v>177.33333333333334</v>
      </c>
      <c r="G33" s="8">
        <v>154</v>
      </c>
      <c r="H33" s="8">
        <v>315</v>
      </c>
      <c r="I33" s="9">
        <v>7300.77</v>
      </c>
      <c r="J33" s="9">
        <v>3398.17</v>
      </c>
      <c r="K33" s="9">
        <v>1550.08</v>
      </c>
      <c r="L33" s="9">
        <v>1380.68</v>
      </c>
      <c r="M33" s="8">
        <v>14.533333333333333</v>
      </c>
      <c r="N33" s="8">
        <v>18.193333333333332</v>
      </c>
      <c r="O33" s="8">
        <v>13.376666666666667</v>
      </c>
      <c r="P33" s="8">
        <v>9.94</v>
      </c>
      <c r="Q33" s="9">
        <v>5422.78</v>
      </c>
      <c r="R33" s="9">
        <v>2529.64</v>
      </c>
      <c r="S33" s="9">
        <v>3729.12</v>
      </c>
      <c r="T33" s="9">
        <v>7658.72</v>
      </c>
      <c r="U33" s="9">
        <v>2423.16</v>
      </c>
      <c r="V33" s="10">
        <v>1816.19</v>
      </c>
    </row>
    <row r="34" spans="1:22" x14ac:dyDescent="0.3">
      <c r="A34" s="6" t="s">
        <v>41</v>
      </c>
      <c r="B34" s="7" t="s">
        <v>11</v>
      </c>
      <c r="C34" s="7"/>
      <c r="D34" s="7"/>
      <c r="E34" s="18">
        <v>3866.6666666666665</v>
      </c>
      <c r="F34" s="8">
        <v>1363.3333333333333</v>
      </c>
      <c r="G34" s="8">
        <v>1016.6666666666666</v>
      </c>
      <c r="H34" s="8">
        <v>2752.3333333333335</v>
      </c>
      <c r="I34" s="9">
        <v>4633.17</v>
      </c>
      <c r="J34" s="9">
        <v>4615.79</v>
      </c>
      <c r="K34" s="9">
        <v>4268.21</v>
      </c>
      <c r="L34" s="9">
        <v>5816.89</v>
      </c>
      <c r="M34" s="8">
        <v>30.373333333333335</v>
      </c>
      <c r="N34" s="8">
        <v>36.706666666666663</v>
      </c>
      <c r="O34" s="8">
        <v>23.176666666666666</v>
      </c>
      <c r="P34" s="8">
        <v>22.813333333333333</v>
      </c>
      <c r="Q34" s="9">
        <v>3623.51</v>
      </c>
      <c r="R34" s="9">
        <v>1454.66</v>
      </c>
      <c r="S34" s="9">
        <v>2664.65</v>
      </c>
      <c r="T34" s="9">
        <v>3324.41</v>
      </c>
      <c r="U34" s="9">
        <v>5046.91</v>
      </c>
      <c r="V34" s="10">
        <v>9525.7999999999993</v>
      </c>
    </row>
    <row r="35" spans="1:22" x14ac:dyDescent="0.3">
      <c r="A35" s="6" t="s">
        <v>42</v>
      </c>
      <c r="B35" s="7" t="s">
        <v>11</v>
      </c>
      <c r="C35" s="7">
        <v>0</v>
      </c>
      <c r="D35" s="7"/>
      <c r="E35" s="18">
        <v>1789</v>
      </c>
      <c r="F35" s="8">
        <v>725.66666666666663</v>
      </c>
      <c r="G35" s="8">
        <v>543.66666666666663</v>
      </c>
      <c r="H35" s="8">
        <v>862</v>
      </c>
      <c r="I35" s="9">
        <v>6177.23</v>
      </c>
      <c r="J35" s="9">
        <v>6300.5</v>
      </c>
      <c r="K35" s="9">
        <v>5312.71</v>
      </c>
      <c r="L35" s="9">
        <v>5247.98</v>
      </c>
      <c r="M35" s="8">
        <v>29.549999999999997</v>
      </c>
      <c r="N35" s="8">
        <v>41.073333333333331</v>
      </c>
      <c r="O35" s="8">
        <v>26.02</v>
      </c>
      <c r="P35" s="8">
        <v>15.020000000000001</v>
      </c>
      <c r="Q35" s="9">
        <v>4844.3</v>
      </c>
      <c r="R35" s="9">
        <v>2007.74</v>
      </c>
      <c r="S35" s="9">
        <v>2069.89</v>
      </c>
      <c r="T35" s="9">
        <v>2127.5100000000002</v>
      </c>
      <c r="U35" s="9">
        <v>2613.17</v>
      </c>
      <c r="V35" s="10">
        <v>2514.19</v>
      </c>
    </row>
    <row r="36" spans="1:22" x14ac:dyDescent="0.3">
      <c r="A36" s="6" t="s">
        <v>43</v>
      </c>
      <c r="B36" s="7" t="s">
        <v>11</v>
      </c>
      <c r="C36" s="7"/>
      <c r="D36" s="7"/>
      <c r="E36" s="18">
        <v>5.666666666666667</v>
      </c>
      <c r="F36" s="8">
        <v>0.33333333333333331</v>
      </c>
      <c r="G36" s="8">
        <v>12.333333333333334</v>
      </c>
      <c r="H36" s="8">
        <v>33.333333333333336</v>
      </c>
      <c r="I36" s="9">
        <v>7.48</v>
      </c>
      <c r="J36" s="9">
        <v>9.66</v>
      </c>
      <c r="K36" s="9">
        <v>37.659999999999997</v>
      </c>
      <c r="L36" s="9">
        <v>23.3</v>
      </c>
      <c r="M36" s="8">
        <v>0.21</v>
      </c>
      <c r="N36" s="8">
        <v>4.3333333333333335E-2</v>
      </c>
      <c r="O36" s="8">
        <v>1.3266666666666664</v>
      </c>
      <c r="P36" s="8">
        <v>1.3066666666666666</v>
      </c>
      <c r="Q36" s="9">
        <v>10.23</v>
      </c>
      <c r="R36" s="9">
        <v>51.92</v>
      </c>
      <c r="S36" s="9">
        <v>52.51</v>
      </c>
      <c r="T36" s="9">
        <v>11.42</v>
      </c>
      <c r="U36" s="9">
        <v>8.67</v>
      </c>
      <c r="V36" s="10">
        <v>4.58</v>
      </c>
    </row>
    <row r="37" spans="1:22" x14ac:dyDescent="0.3">
      <c r="A37" s="6" t="s">
        <v>44</v>
      </c>
      <c r="B37" s="7" t="s">
        <v>21</v>
      </c>
      <c r="C37" s="7"/>
      <c r="D37" s="7"/>
      <c r="E37" s="18">
        <v>941</v>
      </c>
      <c r="F37" s="8">
        <v>304</v>
      </c>
      <c r="G37" s="8">
        <v>358</v>
      </c>
      <c r="H37" s="8">
        <v>590.66666666666663</v>
      </c>
      <c r="I37" s="9">
        <v>5073.24</v>
      </c>
      <c r="J37" s="9">
        <v>5173.4399999999996</v>
      </c>
      <c r="K37" s="9">
        <v>3904.93</v>
      </c>
      <c r="L37" s="9">
        <v>4670.74</v>
      </c>
      <c r="M37" s="8">
        <v>15.226666666666667</v>
      </c>
      <c r="N37" s="8">
        <v>16.873333333333335</v>
      </c>
      <c r="O37" s="8">
        <v>16.8</v>
      </c>
      <c r="P37" s="8">
        <v>10.083333333333334</v>
      </c>
      <c r="Q37" s="9">
        <v>2256.21</v>
      </c>
      <c r="R37" s="9">
        <v>1030.0899999999999</v>
      </c>
      <c r="S37" s="9">
        <v>934.85</v>
      </c>
      <c r="T37" s="9">
        <v>4688.7</v>
      </c>
      <c r="U37" s="9">
        <v>2939.7</v>
      </c>
      <c r="V37" s="10">
        <v>2801.04</v>
      </c>
    </row>
    <row r="38" spans="1:22" x14ac:dyDescent="0.3">
      <c r="A38" s="6" t="s">
        <v>45</v>
      </c>
      <c r="B38" s="7" t="s">
        <v>21</v>
      </c>
      <c r="C38" s="7"/>
      <c r="D38" s="7"/>
      <c r="E38" s="18">
        <v>2446.3333333333335</v>
      </c>
      <c r="F38" s="8">
        <v>542.66666666666663</v>
      </c>
      <c r="G38" s="8">
        <v>476.33333333333331</v>
      </c>
      <c r="H38" s="8">
        <v>1109.3333333333333</v>
      </c>
      <c r="I38" s="9">
        <v>4190.96</v>
      </c>
      <c r="J38" s="9">
        <v>4325.78</v>
      </c>
      <c r="K38" s="9">
        <v>4109.83</v>
      </c>
      <c r="L38" s="9">
        <v>4449.63</v>
      </c>
      <c r="M38" s="8">
        <v>29.22666666666667</v>
      </c>
      <c r="N38" s="8">
        <v>22.233333333333331</v>
      </c>
      <c r="O38" s="8">
        <v>16.5</v>
      </c>
      <c r="P38" s="8">
        <v>13.979999999999999</v>
      </c>
      <c r="Q38" s="9">
        <v>3428.37</v>
      </c>
      <c r="R38" s="9">
        <v>3067.32</v>
      </c>
      <c r="S38" s="9">
        <v>9726.6299999999992</v>
      </c>
      <c r="T38" s="9">
        <v>16244.06</v>
      </c>
      <c r="U38" s="9">
        <v>6766.44</v>
      </c>
      <c r="V38" s="10">
        <v>19969.009999999998</v>
      </c>
    </row>
    <row r="39" spans="1:22" x14ac:dyDescent="0.3">
      <c r="A39" s="6" t="s">
        <v>46</v>
      </c>
      <c r="B39" s="7" t="s">
        <v>11</v>
      </c>
      <c r="C39" s="7"/>
      <c r="D39" s="7"/>
      <c r="E39" s="18">
        <v>780</v>
      </c>
      <c r="F39" s="8">
        <v>318</v>
      </c>
      <c r="G39" s="8">
        <v>266.66666666666669</v>
      </c>
      <c r="H39" s="8">
        <v>437.33333333333331</v>
      </c>
      <c r="I39" s="9">
        <v>1528.9</v>
      </c>
      <c r="J39" s="9">
        <v>1501.32</v>
      </c>
      <c r="K39" s="9">
        <v>1545.06</v>
      </c>
      <c r="L39" s="9">
        <v>2855.15</v>
      </c>
      <c r="M39" s="8">
        <v>11.746666666666668</v>
      </c>
      <c r="N39" s="8">
        <v>16.419999999999998</v>
      </c>
      <c r="O39" s="8">
        <v>11.653333333333334</v>
      </c>
      <c r="P39" s="8">
        <v>6.9466666666666681</v>
      </c>
      <c r="Q39" s="9">
        <v>2084.31</v>
      </c>
      <c r="R39" s="9">
        <v>1388.92</v>
      </c>
      <c r="S39" s="9">
        <v>1483.2</v>
      </c>
      <c r="T39" s="9">
        <v>1826.63</v>
      </c>
      <c r="U39" s="9">
        <v>2701.01</v>
      </c>
      <c r="V39" s="10">
        <v>2584.37</v>
      </c>
    </row>
    <row r="40" spans="1:22" x14ac:dyDescent="0.3">
      <c r="A40" s="6" t="s">
        <v>47</v>
      </c>
      <c r="B40" s="7" t="s">
        <v>11</v>
      </c>
      <c r="C40" s="7"/>
      <c r="D40" s="7"/>
      <c r="E40" s="18">
        <v>25.333333333333332</v>
      </c>
      <c r="F40" s="8">
        <v>13.333333333333334</v>
      </c>
      <c r="G40" s="8">
        <v>18.666666666666668</v>
      </c>
      <c r="H40" s="8">
        <v>94</v>
      </c>
      <c r="I40" s="9">
        <v>83.52</v>
      </c>
      <c r="J40" s="9">
        <v>109.75</v>
      </c>
      <c r="K40" s="9">
        <v>161.54</v>
      </c>
      <c r="L40" s="9">
        <v>135.46</v>
      </c>
      <c r="M40" s="8">
        <v>0.37333333333333335</v>
      </c>
      <c r="N40" s="8">
        <v>0.67</v>
      </c>
      <c r="O40" s="8">
        <v>0.78666666666666663</v>
      </c>
      <c r="P40" s="8">
        <v>1.4466666666666665</v>
      </c>
      <c r="Q40" s="9">
        <v>411.12</v>
      </c>
      <c r="R40" s="9">
        <v>915.73</v>
      </c>
      <c r="S40" s="9">
        <v>722.26</v>
      </c>
      <c r="T40" s="9">
        <v>118.65</v>
      </c>
      <c r="U40" s="9">
        <v>278.69</v>
      </c>
      <c r="V40" s="10">
        <v>132.94999999999999</v>
      </c>
    </row>
    <row r="41" spans="1:22" x14ac:dyDescent="0.3">
      <c r="A41" s="6" t="s">
        <v>48</v>
      </c>
      <c r="B41" s="7" t="s">
        <v>11</v>
      </c>
      <c r="C41" s="7"/>
      <c r="D41" s="7"/>
      <c r="E41" s="18">
        <v>1369.6666666666667</v>
      </c>
      <c r="F41" s="8">
        <v>706</v>
      </c>
      <c r="G41" s="8">
        <v>550.66666666666663</v>
      </c>
      <c r="H41" s="8">
        <v>874.33333333333337</v>
      </c>
      <c r="I41" s="9">
        <v>11305.28</v>
      </c>
      <c r="J41" s="9">
        <v>4717.5</v>
      </c>
      <c r="K41" s="9">
        <v>2458.94</v>
      </c>
      <c r="L41" s="9">
        <v>1976.36</v>
      </c>
      <c r="M41" s="8">
        <v>33.9</v>
      </c>
      <c r="N41" s="8">
        <v>59.896666666666668</v>
      </c>
      <c r="O41" s="8">
        <v>39.573333333333331</v>
      </c>
      <c r="P41" s="8">
        <v>22.816666666666666</v>
      </c>
      <c r="Q41" s="9">
        <v>11590.31</v>
      </c>
      <c r="R41" s="9">
        <v>2879.85</v>
      </c>
      <c r="S41" s="9">
        <v>3459.08</v>
      </c>
      <c r="T41" s="9">
        <v>10574.84</v>
      </c>
      <c r="U41" s="9">
        <v>3181.56</v>
      </c>
      <c r="V41" s="10">
        <v>5328.97</v>
      </c>
    </row>
    <row r="42" spans="1:22" x14ac:dyDescent="0.3">
      <c r="A42" s="6" t="s">
        <v>49</v>
      </c>
      <c r="B42" s="7" t="s">
        <v>11</v>
      </c>
      <c r="C42" s="7"/>
      <c r="D42" s="7"/>
      <c r="E42" s="18">
        <v>1698.3333333333333</v>
      </c>
      <c r="F42" s="8">
        <v>623.66666666666663</v>
      </c>
      <c r="G42" s="8">
        <v>404</v>
      </c>
      <c r="H42" s="8">
        <v>1291.6666666666667</v>
      </c>
      <c r="I42" s="9">
        <v>4441.95</v>
      </c>
      <c r="J42" s="9">
        <v>4253.38</v>
      </c>
      <c r="K42" s="9">
        <v>4103.66</v>
      </c>
      <c r="L42" s="9">
        <v>3561.02</v>
      </c>
      <c r="M42" s="8">
        <v>24.070000000000004</v>
      </c>
      <c r="N42" s="8">
        <v>30.303333333333331</v>
      </c>
      <c r="O42" s="8">
        <v>16.606666666666669</v>
      </c>
      <c r="P42" s="8">
        <v>19.306666666666668</v>
      </c>
      <c r="Q42" s="9">
        <v>4092.17</v>
      </c>
      <c r="R42" s="9">
        <v>3692.93</v>
      </c>
      <c r="S42" s="9">
        <v>7592.67</v>
      </c>
      <c r="T42" s="9">
        <v>34091.449999999997</v>
      </c>
      <c r="U42" s="9">
        <v>13168.69</v>
      </c>
      <c r="V42" s="10">
        <v>38900.46</v>
      </c>
    </row>
    <row r="43" spans="1:22" x14ac:dyDescent="0.3">
      <c r="A43" s="6" t="s">
        <v>50</v>
      </c>
      <c r="B43" s="7" t="s">
        <v>11</v>
      </c>
      <c r="C43" s="7"/>
      <c r="D43" s="7"/>
      <c r="E43" s="18">
        <v>1702.6666666666667</v>
      </c>
      <c r="F43" s="8">
        <v>392.66666666666669</v>
      </c>
      <c r="G43" s="8">
        <v>534.66666666666663</v>
      </c>
      <c r="H43" s="8">
        <v>953.66666666666663</v>
      </c>
      <c r="I43" s="9">
        <v>9279.1</v>
      </c>
      <c r="J43" s="9">
        <v>8978.84</v>
      </c>
      <c r="K43" s="9">
        <v>7159.09</v>
      </c>
      <c r="L43" s="9">
        <v>7969.68</v>
      </c>
      <c r="M43" s="8">
        <v>48.82</v>
      </c>
      <c r="N43" s="8">
        <v>38.583333333333336</v>
      </c>
      <c r="O43" s="8">
        <v>44.463333333333331</v>
      </c>
      <c r="P43" s="8">
        <v>28.836666666666662</v>
      </c>
      <c r="Q43" s="9">
        <v>11464.64</v>
      </c>
      <c r="R43" s="9">
        <v>5007.3900000000003</v>
      </c>
      <c r="S43" s="9">
        <v>4658.3599999999997</v>
      </c>
      <c r="T43" s="9">
        <v>4622.91</v>
      </c>
      <c r="U43" s="9">
        <v>5486.11</v>
      </c>
      <c r="V43" s="10">
        <v>5697.58</v>
      </c>
    </row>
    <row r="44" spans="1:22" x14ac:dyDescent="0.3">
      <c r="A44" s="6" t="s">
        <v>51</v>
      </c>
      <c r="B44" s="7" t="s">
        <v>11</v>
      </c>
      <c r="C44" s="7"/>
      <c r="D44" s="7"/>
      <c r="E44" s="18">
        <v>1267.6666666666667</v>
      </c>
      <c r="F44" s="8">
        <v>175.66666666666666</v>
      </c>
      <c r="G44" s="8">
        <v>470.33333333333331</v>
      </c>
      <c r="H44" s="8">
        <v>1139.3333333333333</v>
      </c>
      <c r="I44" s="9">
        <v>5393.71</v>
      </c>
      <c r="J44" s="9">
        <v>6635.95</v>
      </c>
      <c r="K44" s="9">
        <v>12401.64</v>
      </c>
      <c r="L44" s="9">
        <v>13775.91</v>
      </c>
      <c r="M44" s="8">
        <v>32.923333333333339</v>
      </c>
      <c r="N44" s="8">
        <v>15.633333333333333</v>
      </c>
      <c r="O44" s="8">
        <v>35.430000000000007</v>
      </c>
      <c r="P44" s="8">
        <v>31.206666666666667</v>
      </c>
      <c r="Q44" s="9">
        <v>16924.41</v>
      </c>
      <c r="R44" s="9">
        <v>17390.87</v>
      </c>
      <c r="S44" s="9">
        <v>10742.09</v>
      </c>
      <c r="T44" s="9">
        <v>19568.38</v>
      </c>
      <c r="U44" s="9">
        <v>36893.94</v>
      </c>
      <c r="V44" s="10">
        <v>6508.8</v>
      </c>
    </row>
    <row r="45" spans="1:22" x14ac:dyDescent="0.3">
      <c r="A45" s="6" t="s">
        <v>52</v>
      </c>
      <c r="B45" s="7" t="s">
        <v>11</v>
      </c>
      <c r="C45" s="7"/>
      <c r="D45" s="7"/>
      <c r="E45" s="18">
        <v>190.66666666666666</v>
      </c>
      <c r="F45" s="8">
        <v>48.666666666666664</v>
      </c>
      <c r="G45" s="8">
        <v>67</v>
      </c>
      <c r="H45" s="8">
        <v>98</v>
      </c>
      <c r="I45" s="9">
        <v>721.54</v>
      </c>
      <c r="J45" s="9">
        <v>755.39</v>
      </c>
      <c r="K45" s="9">
        <v>705.48</v>
      </c>
      <c r="L45" s="9">
        <v>759.47</v>
      </c>
      <c r="M45" s="8">
        <v>4.55</v>
      </c>
      <c r="N45" s="8">
        <v>3.9766666666666666</v>
      </c>
      <c r="O45" s="8">
        <v>4.6466666666666674</v>
      </c>
      <c r="P45" s="8">
        <v>2.4666666666666663</v>
      </c>
      <c r="Q45" s="9">
        <v>308.93</v>
      </c>
      <c r="R45" s="9">
        <v>266.77999999999997</v>
      </c>
      <c r="S45" s="9">
        <v>553.02</v>
      </c>
      <c r="T45" s="9">
        <v>1610.53</v>
      </c>
      <c r="U45" s="9">
        <v>1604.01</v>
      </c>
      <c r="V45" s="10">
        <v>1265.98</v>
      </c>
    </row>
    <row r="46" spans="1:22" x14ac:dyDescent="0.3">
      <c r="A46" s="6" t="s">
        <v>53</v>
      </c>
      <c r="B46" s="7" t="s">
        <v>11</v>
      </c>
      <c r="C46" s="7">
        <v>0</v>
      </c>
      <c r="D46" s="7"/>
      <c r="E46" s="18">
        <v>399.66666666666669</v>
      </c>
      <c r="F46" s="8">
        <v>153.66666666666666</v>
      </c>
      <c r="G46" s="8">
        <v>155</v>
      </c>
      <c r="H46" s="8">
        <v>252.66666666666666</v>
      </c>
      <c r="I46" s="9">
        <v>1841.9</v>
      </c>
      <c r="J46" s="9">
        <v>2344.4299999999998</v>
      </c>
      <c r="K46" s="9">
        <v>1946.65</v>
      </c>
      <c r="L46" s="9">
        <v>2764.7</v>
      </c>
      <c r="M46" s="8">
        <v>7.6933333333333325</v>
      </c>
      <c r="N46" s="8">
        <v>10.130000000000001</v>
      </c>
      <c r="O46" s="8">
        <v>8.6566666666666681</v>
      </c>
      <c r="P46" s="8">
        <v>5.1333333333333329</v>
      </c>
      <c r="Q46" s="9">
        <v>1304.94</v>
      </c>
      <c r="R46" s="9">
        <v>820.84</v>
      </c>
      <c r="S46" s="9">
        <v>873.58</v>
      </c>
      <c r="T46" s="9">
        <v>3203.52</v>
      </c>
      <c r="U46" s="9">
        <v>2047.38</v>
      </c>
      <c r="V46" s="10">
        <v>2178.83</v>
      </c>
    </row>
    <row r="47" spans="1:22" x14ac:dyDescent="0.3">
      <c r="A47" s="6" t="s">
        <v>54</v>
      </c>
      <c r="B47" s="7" t="s">
        <v>11</v>
      </c>
      <c r="C47" s="7">
        <v>0</v>
      </c>
      <c r="D47" s="7"/>
      <c r="E47" s="18">
        <v>4034.3333333333335</v>
      </c>
      <c r="F47" s="8">
        <v>638.33333333333337</v>
      </c>
      <c r="G47" s="8">
        <v>741.33333333333337</v>
      </c>
      <c r="H47" s="8">
        <v>1857.6666666666667</v>
      </c>
      <c r="I47" s="9">
        <v>4564.7700000000004</v>
      </c>
      <c r="J47" s="9">
        <v>6793.95</v>
      </c>
      <c r="K47" s="9">
        <v>6722.14</v>
      </c>
      <c r="L47" s="9">
        <v>8105</v>
      </c>
      <c r="M47" s="8">
        <v>71.546666666666667</v>
      </c>
      <c r="N47" s="8">
        <v>38.793333333333329</v>
      </c>
      <c r="O47" s="8">
        <v>38.146666666666668</v>
      </c>
      <c r="P47" s="8">
        <v>34.75333333333333</v>
      </c>
      <c r="Q47" s="9">
        <v>1929.54</v>
      </c>
      <c r="R47" s="9">
        <v>3407.75</v>
      </c>
      <c r="S47" s="9">
        <v>4127.5600000000004</v>
      </c>
      <c r="T47" s="9">
        <v>5992.83</v>
      </c>
      <c r="U47" s="9">
        <v>6860.69</v>
      </c>
      <c r="V47" s="10">
        <v>4553.3500000000004</v>
      </c>
    </row>
    <row r="48" spans="1:22" x14ac:dyDescent="0.3">
      <c r="A48" s="6" t="s">
        <v>55</v>
      </c>
      <c r="B48" s="7" t="s">
        <v>11</v>
      </c>
      <c r="C48" s="7"/>
      <c r="D48" s="7"/>
      <c r="E48" s="18">
        <v>717.66666666666663</v>
      </c>
      <c r="F48" s="8">
        <v>381</v>
      </c>
      <c r="G48" s="8">
        <v>457</v>
      </c>
      <c r="H48" s="8">
        <v>907.33333333333337</v>
      </c>
      <c r="I48" s="9">
        <v>7919.04</v>
      </c>
      <c r="J48" s="9">
        <v>6969.29</v>
      </c>
      <c r="K48" s="9">
        <v>6353.48</v>
      </c>
      <c r="L48" s="9">
        <v>6612.88</v>
      </c>
      <c r="M48" s="8">
        <v>28.053333333333331</v>
      </c>
      <c r="N48" s="8">
        <v>51.02</v>
      </c>
      <c r="O48" s="8">
        <v>51.823333333333331</v>
      </c>
      <c r="P48" s="8">
        <v>37.393333333333331</v>
      </c>
      <c r="Q48" s="9">
        <v>5504.14</v>
      </c>
      <c r="R48" s="9">
        <v>6223.81</v>
      </c>
      <c r="S48" s="9">
        <v>16164.29</v>
      </c>
      <c r="T48" s="9">
        <v>11982.11</v>
      </c>
      <c r="U48" s="9">
        <v>15755.94</v>
      </c>
      <c r="V48" s="10">
        <v>11071.49</v>
      </c>
    </row>
    <row r="49" spans="1:22" x14ac:dyDescent="0.3">
      <c r="A49" s="6" t="s">
        <v>56</v>
      </c>
      <c r="B49" s="7" t="s">
        <v>11</v>
      </c>
      <c r="C49" s="7"/>
      <c r="D49" s="7"/>
      <c r="E49" s="18">
        <v>177.66666666666666</v>
      </c>
      <c r="F49" s="8">
        <v>44.333333333333336</v>
      </c>
      <c r="G49" s="8">
        <v>18.666666666666668</v>
      </c>
      <c r="H49" s="8">
        <v>58.666666666666664</v>
      </c>
      <c r="I49" s="9">
        <v>351.1</v>
      </c>
      <c r="J49" s="9">
        <v>182.85</v>
      </c>
      <c r="K49" s="9">
        <v>140.58000000000001</v>
      </c>
      <c r="L49" s="9">
        <v>127.5</v>
      </c>
      <c r="M49" s="8">
        <v>5.04</v>
      </c>
      <c r="N49" s="8">
        <v>4.3066666666666666</v>
      </c>
      <c r="O49" s="8">
        <v>1.54</v>
      </c>
      <c r="P49" s="8">
        <v>1.7533333333333332</v>
      </c>
      <c r="Q49" s="9">
        <v>992.36</v>
      </c>
      <c r="R49" s="9">
        <v>436.08</v>
      </c>
      <c r="S49" s="9">
        <v>120.26</v>
      </c>
      <c r="T49" s="9">
        <v>187.53</v>
      </c>
      <c r="U49" s="9">
        <v>258.22000000000003</v>
      </c>
      <c r="V49" s="10">
        <v>318.5</v>
      </c>
    </row>
    <row r="50" spans="1:22" x14ac:dyDescent="0.3">
      <c r="A50" s="6" t="s">
        <v>57</v>
      </c>
      <c r="B50" s="7" t="s">
        <v>21</v>
      </c>
      <c r="C50" s="7"/>
      <c r="D50" s="7"/>
      <c r="E50" s="18">
        <v>1596.6666666666667</v>
      </c>
      <c r="F50" s="8">
        <v>115.33333333333333</v>
      </c>
      <c r="G50" s="8">
        <v>129.66666666666666</v>
      </c>
      <c r="H50" s="8">
        <v>197.33333333333334</v>
      </c>
      <c r="I50" s="9">
        <v>1713.02</v>
      </c>
      <c r="J50" s="9">
        <v>1877.23</v>
      </c>
      <c r="K50" s="9">
        <v>1320.29</v>
      </c>
      <c r="L50" s="9">
        <v>1677.43</v>
      </c>
      <c r="M50" s="8">
        <v>30.84</v>
      </c>
      <c r="N50" s="8">
        <v>7.6466666666666656</v>
      </c>
      <c r="O50" s="8">
        <v>7.2766666666666664</v>
      </c>
      <c r="P50" s="8">
        <v>4.0233333333333325</v>
      </c>
      <c r="Q50" s="9">
        <v>1670.35</v>
      </c>
      <c r="R50" s="9">
        <v>3670.5</v>
      </c>
      <c r="S50" s="9">
        <v>1094.3699999999999</v>
      </c>
      <c r="T50" s="9">
        <v>1440.01</v>
      </c>
      <c r="U50" s="9">
        <v>1079.55</v>
      </c>
      <c r="V50" s="10">
        <v>2077.7600000000002</v>
      </c>
    </row>
    <row r="51" spans="1:22" x14ac:dyDescent="0.3">
      <c r="A51" s="6" t="s">
        <v>58</v>
      </c>
      <c r="B51" s="7" t="s">
        <v>11</v>
      </c>
      <c r="C51" s="7">
        <v>0</v>
      </c>
      <c r="D51" s="7"/>
      <c r="E51" s="18">
        <v>6020.333333333333</v>
      </c>
      <c r="F51" s="8">
        <v>1561.3333333333333</v>
      </c>
      <c r="G51" s="8">
        <v>2630.6666666666665</v>
      </c>
      <c r="H51" s="8">
        <v>3429.6666666666665</v>
      </c>
      <c r="I51" s="9">
        <v>24159.66</v>
      </c>
      <c r="J51" s="9">
        <v>25635.919999999998</v>
      </c>
      <c r="K51" s="9">
        <v>25550.68</v>
      </c>
      <c r="L51" s="9">
        <v>26828.3</v>
      </c>
      <c r="M51" s="8">
        <v>127.80999999999999</v>
      </c>
      <c r="N51" s="8">
        <v>113.61333333333334</v>
      </c>
      <c r="O51" s="8">
        <v>161.98333333333332</v>
      </c>
      <c r="P51" s="8">
        <v>76.783333333333346</v>
      </c>
      <c r="Q51" s="9">
        <v>14374.62</v>
      </c>
      <c r="R51" s="9">
        <v>6687.87</v>
      </c>
      <c r="S51" s="9">
        <v>7852.27</v>
      </c>
      <c r="T51" s="9">
        <v>7287.36</v>
      </c>
      <c r="U51" s="9">
        <v>11621.68</v>
      </c>
      <c r="V51" s="10">
        <v>21017.11</v>
      </c>
    </row>
    <row r="52" spans="1:22" x14ac:dyDescent="0.3">
      <c r="A52" s="6" t="s">
        <v>59</v>
      </c>
      <c r="B52" s="7" t="s">
        <v>11</v>
      </c>
      <c r="C52" s="7">
        <v>0</v>
      </c>
      <c r="D52" s="7"/>
      <c r="E52" s="18">
        <v>556.33333333333337</v>
      </c>
      <c r="F52" s="8">
        <v>239.33333333333334</v>
      </c>
      <c r="G52" s="8">
        <v>224.33333333333334</v>
      </c>
      <c r="H52" s="8">
        <v>508.33333333333331</v>
      </c>
      <c r="I52" s="9">
        <v>2421.21</v>
      </c>
      <c r="J52" s="9">
        <v>3093.25</v>
      </c>
      <c r="K52" s="9">
        <v>2577.7800000000002</v>
      </c>
      <c r="L52" s="9">
        <v>3771.71</v>
      </c>
      <c r="M52" s="8">
        <v>16.540000000000003</v>
      </c>
      <c r="N52" s="8">
        <v>24.38</v>
      </c>
      <c r="O52" s="8">
        <v>19.346666666666668</v>
      </c>
      <c r="P52" s="8">
        <v>15.943333333333333</v>
      </c>
      <c r="Q52" s="9">
        <v>1412.35</v>
      </c>
      <c r="R52" s="9">
        <v>1536.96</v>
      </c>
      <c r="S52" s="9">
        <v>1394.55</v>
      </c>
      <c r="T52" s="9">
        <v>1782.24</v>
      </c>
      <c r="U52" s="9">
        <v>3035.21</v>
      </c>
      <c r="V52" s="10">
        <v>1254.24</v>
      </c>
    </row>
    <row r="53" spans="1:22" x14ac:dyDescent="0.3">
      <c r="A53" s="6" t="s">
        <v>60</v>
      </c>
      <c r="B53" s="7" t="s">
        <v>21</v>
      </c>
      <c r="C53" s="7"/>
      <c r="D53" s="7"/>
      <c r="E53" s="18">
        <v>363</v>
      </c>
      <c r="F53" s="8">
        <v>189</v>
      </c>
      <c r="G53" s="8">
        <v>180.66666666666666</v>
      </c>
      <c r="H53" s="8">
        <v>250.33333333333334</v>
      </c>
      <c r="I53" s="9">
        <v>4077.2</v>
      </c>
      <c r="J53" s="9">
        <v>3176.36</v>
      </c>
      <c r="K53" s="9">
        <v>2620.06</v>
      </c>
      <c r="L53" s="9">
        <v>2366.11</v>
      </c>
      <c r="M53" s="8">
        <v>11.35</v>
      </c>
      <c r="N53" s="8">
        <v>20.28</v>
      </c>
      <c r="O53" s="8">
        <v>16.413333333333338</v>
      </c>
      <c r="P53" s="8">
        <v>8.2633333333333336</v>
      </c>
      <c r="Q53" s="9">
        <v>1396.19</v>
      </c>
      <c r="R53" s="9">
        <v>787.06</v>
      </c>
      <c r="S53" s="9">
        <v>729.55</v>
      </c>
      <c r="T53" s="9">
        <v>1072.71</v>
      </c>
      <c r="U53" s="9">
        <v>1299.8900000000001</v>
      </c>
      <c r="V53" s="10">
        <v>999.84</v>
      </c>
    </row>
    <row r="54" spans="1:22" x14ac:dyDescent="0.3">
      <c r="A54" s="6" t="s">
        <v>61</v>
      </c>
      <c r="B54" s="7" t="s">
        <v>11</v>
      </c>
      <c r="C54" s="7"/>
      <c r="D54" s="7"/>
      <c r="E54" s="18">
        <v>2222.6666666666665</v>
      </c>
      <c r="F54" s="8">
        <v>203.33333333333334</v>
      </c>
      <c r="G54" s="8">
        <v>462.66666666666669</v>
      </c>
      <c r="H54" s="8">
        <v>877</v>
      </c>
      <c r="I54" s="9">
        <v>2302.2199999999998</v>
      </c>
      <c r="J54" s="9">
        <v>2958.19</v>
      </c>
      <c r="K54" s="9">
        <v>3006.68</v>
      </c>
      <c r="L54" s="9">
        <v>2929.06</v>
      </c>
      <c r="M54" s="8">
        <v>28.126666666666665</v>
      </c>
      <c r="N54" s="8">
        <v>8.8166666666666682</v>
      </c>
      <c r="O54" s="8">
        <v>16.983333333333334</v>
      </c>
      <c r="P54" s="8">
        <v>11.700000000000001</v>
      </c>
      <c r="Q54" s="9">
        <v>1022.01</v>
      </c>
      <c r="R54" s="9">
        <v>1576.89</v>
      </c>
      <c r="S54" s="9">
        <v>1131.19</v>
      </c>
      <c r="T54" s="9">
        <v>2545</v>
      </c>
      <c r="U54" s="9">
        <v>1659.17</v>
      </c>
      <c r="V54" s="10">
        <v>2173.44</v>
      </c>
    </row>
    <row r="55" spans="1:22" x14ac:dyDescent="0.3">
      <c r="A55" s="6" t="s">
        <v>62</v>
      </c>
      <c r="B55" s="7" t="s">
        <v>21</v>
      </c>
      <c r="C55" s="7"/>
      <c r="D55" s="7"/>
      <c r="E55" s="18">
        <v>1094.3333333333333</v>
      </c>
      <c r="F55" s="8">
        <v>489</v>
      </c>
      <c r="G55" s="8">
        <v>329.66666666666669</v>
      </c>
      <c r="H55" s="8">
        <v>537.66666666666663</v>
      </c>
      <c r="I55" s="9">
        <v>7974</v>
      </c>
      <c r="J55" s="9">
        <v>4277.28</v>
      </c>
      <c r="K55" s="9">
        <v>1815.66</v>
      </c>
      <c r="L55" s="9">
        <v>1205.5999999999999</v>
      </c>
      <c r="M55" s="8">
        <v>26.126666666666665</v>
      </c>
      <c r="N55" s="8">
        <v>39.99666666666667</v>
      </c>
      <c r="O55" s="8">
        <v>22.836666666666662</v>
      </c>
      <c r="P55" s="8">
        <v>13.536666666666667</v>
      </c>
      <c r="Q55" s="9">
        <v>7256.72</v>
      </c>
      <c r="R55" s="9">
        <v>2332.37</v>
      </c>
      <c r="S55" s="9">
        <v>3319.34</v>
      </c>
      <c r="T55" s="9">
        <v>9906.2099999999991</v>
      </c>
      <c r="U55" s="9">
        <v>2622.87</v>
      </c>
      <c r="V55" s="10">
        <v>2172.04</v>
      </c>
    </row>
    <row r="56" spans="1:22" x14ac:dyDescent="0.3">
      <c r="A56" s="6" t="s">
        <v>63</v>
      </c>
      <c r="B56" s="7" t="s">
        <v>11</v>
      </c>
      <c r="C56" s="7"/>
      <c r="D56" s="7"/>
      <c r="E56" s="18">
        <v>1877</v>
      </c>
      <c r="F56" s="8">
        <v>61.666666666666664</v>
      </c>
      <c r="G56" s="8">
        <v>603.33333333333337</v>
      </c>
      <c r="H56" s="8">
        <v>1732.6666666666667</v>
      </c>
      <c r="I56" s="9">
        <v>1901.49</v>
      </c>
      <c r="J56" s="9">
        <v>2196.64</v>
      </c>
      <c r="K56" s="9">
        <v>1784.06</v>
      </c>
      <c r="L56" s="9">
        <v>543.58000000000004</v>
      </c>
      <c r="M56" s="8">
        <v>14.456666666666669</v>
      </c>
      <c r="N56" s="8">
        <v>1.63</v>
      </c>
      <c r="O56" s="8">
        <v>13.49</v>
      </c>
      <c r="P56" s="8">
        <v>14.076666666666668</v>
      </c>
      <c r="Q56" s="9">
        <v>1144.0899999999999</v>
      </c>
      <c r="R56" s="9">
        <v>1016.74</v>
      </c>
      <c r="S56" s="9">
        <v>1743.99</v>
      </c>
      <c r="T56" s="9">
        <v>43.79</v>
      </c>
      <c r="U56" s="9">
        <v>237.19</v>
      </c>
      <c r="V56" s="10">
        <v>27.55</v>
      </c>
    </row>
    <row r="57" spans="1:22" x14ac:dyDescent="0.3">
      <c r="A57" s="6" t="s">
        <v>64</v>
      </c>
      <c r="B57" s="7" t="s">
        <v>11</v>
      </c>
      <c r="C57" s="7"/>
      <c r="D57" s="7"/>
      <c r="E57" s="18">
        <v>0</v>
      </c>
      <c r="F57" s="8">
        <v>0</v>
      </c>
      <c r="G57" s="8">
        <v>0</v>
      </c>
      <c r="H57" s="8">
        <v>0</v>
      </c>
      <c r="I57" s="9">
        <v>1</v>
      </c>
      <c r="J57" s="9">
        <v>1</v>
      </c>
      <c r="K57" s="9">
        <v>5.24</v>
      </c>
      <c r="L57" s="9">
        <v>1</v>
      </c>
      <c r="M57" s="8">
        <v>0</v>
      </c>
      <c r="N57" s="8">
        <v>0</v>
      </c>
      <c r="O57" s="8">
        <v>0</v>
      </c>
      <c r="P57" s="8">
        <v>0</v>
      </c>
      <c r="Q57" s="9">
        <v>1</v>
      </c>
      <c r="R57" s="9">
        <v>1</v>
      </c>
      <c r="S57" s="9">
        <v>1</v>
      </c>
      <c r="T57" s="9">
        <v>1</v>
      </c>
      <c r="U57" s="9">
        <v>1</v>
      </c>
      <c r="V57" s="10">
        <v>1</v>
      </c>
    </row>
    <row r="58" spans="1:22" x14ac:dyDescent="0.3">
      <c r="A58" s="6" t="s">
        <v>65</v>
      </c>
      <c r="B58" s="7" t="s">
        <v>11</v>
      </c>
      <c r="C58" s="7"/>
      <c r="D58" s="7"/>
      <c r="E58" s="18">
        <v>30.666666666666668</v>
      </c>
      <c r="F58" s="8">
        <v>78.666666666666671</v>
      </c>
      <c r="G58" s="8">
        <v>70</v>
      </c>
      <c r="H58" s="8">
        <v>262.33333333333331</v>
      </c>
      <c r="I58" s="9">
        <v>166.25</v>
      </c>
      <c r="J58" s="9">
        <v>92.79</v>
      </c>
      <c r="K58" s="9">
        <v>104.8</v>
      </c>
      <c r="L58" s="9">
        <v>183.28</v>
      </c>
      <c r="M58" s="8">
        <v>0.38999999999999996</v>
      </c>
      <c r="N58" s="8">
        <v>3.42</v>
      </c>
      <c r="O58" s="8">
        <v>2.57</v>
      </c>
      <c r="P58" s="8">
        <v>3.5033333333333334</v>
      </c>
      <c r="Q58" s="9">
        <v>237.14</v>
      </c>
      <c r="R58" s="9">
        <v>486.55</v>
      </c>
      <c r="S58" s="9">
        <v>411.49</v>
      </c>
      <c r="T58" s="9">
        <v>130.41</v>
      </c>
      <c r="U58" s="9">
        <v>234.92</v>
      </c>
      <c r="V58" s="10">
        <v>45.3</v>
      </c>
    </row>
    <row r="59" spans="1:22" x14ac:dyDescent="0.3">
      <c r="A59" s="6" t="s">
        <v>66</v>
      </c>
      <c r="B59" s="7" t="s">
        <v>21</v>
      </c>
      <c r="C59" s="7"/>
      <c r="D59" s="7"/>
      <c r="E59" s="18">
        <v>618.66666666666663</v>
      </c>
      <c r="F59" s="8">
        <v>225</v>
      </c>
      <c r="G59" s="8">
        <v>243.33333333333334</v>
      </c>
      <c r="H59" s="8">
        <v>432.66666666666669</v>
      </c>
      <c r="I59" s="9">
        <v>3375.47</v>
      </c>
      <c r="J59" s="9">
        <v>3865.12</v>
      </c>
      <c r="K59" s="9">
        <v>3094.97</v>
      </c>
      <c r="L59" s="9">
        <v>3024.15</v>
      </c>
      <c r="M59" s="8">
        <v>15.856666666666669</v>
      </c>
      <c r="N59" s="8">
        <v>19.746666666666666</v>
      </c>
      <c r="O59" s="8">
        <v>18.11</v>
      </c>
      <c r="P59" s="8">
        <v>11.693333333333333</v>
      </c>
      <c r="Q59" s="9">
        <v>2565.3200000000002</v>
      </c>
      <c r="R59" s="9">
        <v>1056.96</v>
      </c>
      <c r="S59" s="9">
        <v>1211.3</v>
      </c>
      <c r="T59" s="9">
        <v>1381.66</v>
      </c>
      <c r="U59" s="9">
        <v>1668.34</v>
      </c>
      <c r="V59" s="10">
        <v>2363.98</v>
      </c>
    </row>
    <row r="60" spans="1:22" x14ac:dyDescent="0.3">
      <c r="A60" s="6" t="s">
        <v>67</v>
      </c>
      <c r="B60" s="7" t="s">
        <v>21</v>
      </c>
      <c r="C60" s="7"/>
      <c r="D60" s="7"/>
      <c r="E60" s="18">
        <v>657.33333333333337</v>
      </c>
      <c r="F60" s="8">
        <v>226.66666666666666</v>
      </c>
      <c r="G60" s="8">
        <v>243.66666666666666</v>
      </c>
      <c r="H60" s="8">
        <v>352.66666666666669</v>
      </c>
      <c r="I60" s="9">
        <v>2768.23</v>
      </c>
      <c r="J60" s="9">
        <v>1586.02</v>
      </c>
      <c r="K60" s="9">
        <v>735.22</v>
      </c>
      <c r="L60" s="9">
        <v>801.06</v>
      </c>
      <c r="M60" s="8">
        <v>8.3833333333333329</v>
      </c>
      <c r="N60" s="8">
        <v>9.92</v>
      </c>
      <c r="O60" s="8">
        <v>9.0133333333333336</v>
      </c>
      <c r="P60" s="8">
        <v>4.7466666666666661</v>
      </c>
      <c r="Q60" s="9">
        <v>3958.03</v>
      </c>
      <c r="R60" s="9">
        <v>715.87</v>
      </c>
      <c r="S60" s="9">
        <v>1189.76</v>
      </c>
      <c r="T60" s="9">
        <v>4276.9399999999996</v>
      </c>
      <c r="U60" s="9">
        <v>919.69</v>
      </c>
      <c r="V60" s="10">
        <v>1387.19</v>
      </c>
    </row>
    <row r="61" spans="1:22" x14ac:dyDescent="0.3">
      <c r="A61" s="6" t="s">
        <v>68</v>
      </c>
      <c r="B61" s="7" t="s">
        <v>11</v>
      </c>
      <c r="C61" s="7"/>
      <c r="D61" s="7"/>
      <c r="E61" s="18">
        <v>1752.3333333333333</v>
      </c>
      <c r="F61" s="8">
        <v>580.33333333333337</v>
      </c>
      <c r="G61" s="8">
        <v>377</v>
      </c>
      <c r="H61" s="8">
        <v>1598.6666666666667</v>
      </c>
      <c r="I61" s="9">
        <v>2569.4899999999998</v>
      </c>
      <c r="J61" s="9">
        <v>2886.32</v>
      </c>
      <c r="K61" s="9">
        <v>3029.53</v>
      </c>
      <c r="L61" s="9">
        <v>4114.12</v>
      </c>
      <c r="M61" s="8">
        <v>31.570000000000004</v>
      </c>
      <c r="N61" s="8">
        <v>35.816666666666663</v>
      </c>
      <c r="O61" s="8">
        <v>19.716666666666669</v>
      </c>
      <c r="P61" s="8">
        <v>30.386666666666667</v>
      </c>
      <c r="Q61" s="9">
        <v>1967.21</v>
      </c>
      <c r="R61" s="9">
        <v>2260.5700000000002</v>
      </c>
      <c r="S61" s="9">
        <v>3392.86</v>
      </c>
      <c r="T61" s="9">
        <v>6816.26</v>
      </c>
      <c r="U61" s="9">
        <v>5230.99</v>
      </c>
      <c r="V61" s="10">
        <v>5783.97</v>
      </c>
    </row>
    <row r="62" spans="1:22" x14ac:dyDescent="0.3">
      <c r="A62" s="6" t="s">
        <v>69</v>
      </c>
      <c r="B62" s="7" t="s">
        <v>11</v>
      </c>
      <c r="C62" s="7"/>
      <c r="D62" s="7"/>
      <c r="E62" s="18">
        <v>224.33333333333334</v>
      </c>
      <c r="F62" s="8">
        <v>80</v>
      </c>
      <c r="G62" s="8">
        <v>49</v>
      </c>
      <c r="H62" s="8">
        <v>121.66666666666667</v>
      </c>
      <c r="I62" s="9">
        <v>1044.97</v>
      </c>
      <c r="J62" s="9">
        <v>1095.52</v>
      </c>
      <c r="K62" s="9">
        <v>876.78</v>
      </c>
      <c r="L62" s="9">
        <v>1333.23</v>
      </c>
      <c r="M62" s="8">
        <v>6.8633333333333333</v>
      </c>
      <c r="N62" s="8">
        <v>8.3666666666666671</v>
      </c>
      <c r="O62" s="8">
        <v>4.3433333333333337</v>
      </c>
      <c r="P62" s="8">
        <v>3.9266666666666672</v>
      </c>
      <c r="Q62" s="9">
        <v>640.35</v>
      </c>
      <c r="R62" s="9">
        <v>491.6</v>
      </c>
      <c r="S62" s="9">
        <v>1404.85</v>
      </c>
      <c r="T62" s="9">
        <v>1415.52</v>
      </c>
      <c r="U62" s="9">
        <v>1174.43</v>
      </c>
      <c r="V62" s="10">
        <v>686.87</v>
      </c>
    </row>
    <row r="63" spans="1:22" x14ac:dyDescent="0.3">
      <c r="A63" s="6" t="s">
        <v>70</v>
      </c>
      <c r="B63" s="7" t="s">
        <v>21</v>
      </c>
      <c r="C63" s="7"/>
      <c r="D63" s="7"/>
      <c r="E63" s="18">
        <v>2552</v>
      </c>
      <c r="F63" s="8">
        <v>1021.3333333333334</v>
      </c>
      <c r="G63" s="8">
        <v>473.66666666666669</v>
      </c>
      <c r="H63" s="8">
        <v>1676.6666666666667</v>
      </c>
      <c r="I63" s="9">
        <v>1543.11</v>
      </c>
      <c r="J63" s="9">
        <v>1909.12</v>
      </c>
      <c r="K63" s="9">
        <v>1951.71</v>
      </c>
      <c r="L63" s="9">
        <v>2427.02</v>
      </c>
      <c r="M63" s="8">
        <v>22.866666666666664</v>
      </c>
      <c r="N63" s="8">
        <v>31.37</v>
      </c>
      <c r="O63" s="8">
        <v>12.313333333333333</v>
      </c>
      <c r="P63" s="8">
        <v>15.85</v>
      </c>
      <c r="Q63" s="9">
        <v>1833.78</v>
      </c>
      <c r="R63" s="9">
        <v>1621.57</v>
      </c>
      <c r="S63" s="9">
        <v>2185.4499999999998</v>
      </c>
      <c r="T63" s="9">
        <v>2118.65</v>
      </c>
      <c r="U63" s="9">
        <v>2444.7199999999998</v>
      </c>
      <c r="V63" s="10">
        <v>3316.5</v>
      </c>
    </row>
    <row r="64" spans="1:22" x14ac:dyDescent="0.3">
      <c r="A64" s="6" t="s">
        <v>71</v>
      </c>
      <c r="B64" s="7" t="s">
        <v>11</v>
      </c>
      <c r="C64" s="7">
        <v>0</v>
      </c>
      <c r="D64" s="7"/>
      <c r="E64" s="18">
        <v>700.66666666666663</v>
      </c>
      <c r="F64" s="8">
        <v>195.33333333333334</v>
      </c>
      <c r="G64" s="8">
        <v>224.33333333333334</v>
      </c>
      <c r="H64" s="8">
        <v>334.66666666666669</v>
      </c>
      <c r="I64" s="9">
        <v>2814.79</v>
      </c>
      <c r="J64" s="9">
        <v>2803.58</v>
      </c>
      <c r="K64" s="9">
        <v>2015.79</v>
      </c>
      <c r="L64" s="9">
        <v>2588.71</v>
      </c>
      <c r="M64" s="8">
        <v>9.1566666666666681</v>
      </c>
      <c r="N64" s="8">
        <v>8.74</v>
      </c>
      <c r="O64" s="8">
        <v>8.4966666666666679</v>
      </c>
      <c r="P64" s="8">
        <v>4.6099999999999994</v>
      </c>
      <c r="Q64" s="9">
        <v>1757.24</v>
      </c>
      <c r="R64" s="9">
        <v>903.4</v>
      </c>
      <c r="S64" s="9">
        <v>599.78</v>
      </c>
      <c r="T64" s="9">
        <v>2419.35</v>
      </c>
      <c r="U64" s="9">
        <v>1947.7</v>
      </c>
      <c r="V64" s="10">
        <v>1917.4</v>
      </c>
    </row>
    <row r="65" spans="1:22" x14ac:dyDescent="0.3">
      <c r="A65" s="6" t="s">
        <v>72</v>
      </c>
      <c r="B65" s="7" t="s">
        <v>11</v>
      </c>
      <c r="C65" s="7"/>
      <c r="D65" s="7"/>
      <c r="E65" s="18">
        <v>236.66666666666666</v>
      </c>
      <c r="F65" s="8">
        <v>70.666666666666671</v>
      </c>
      <c r="G65" s="8">
        <v>244.66666666666666</v>
      </c>
      <c r="H65" s="8">
        <v>262.66666666666669</v>
      </c>
      <c r="I65" s="9">
        <v>3556.7</v>
      </c>
      <c r="J65" s="9">
        <v>2137.8000000000002</v>
      </c>
      <c r="K65" s="9">
        <v>1481.52</v>
      </c>
      <c r="L65" s="9">
        <v>1986.59</v>
      </c>
      <c r="M65" s="8">
        <v>6.9033333333333333</v>
      </c>
      <c r="N65" s="8">
        <v>7.0666666666666664</v>
      </c>
      <c r="O65" s="8">
        <v>20.666666666666668</v>
      </c>
      <c r="P65" s="8">
        <v>8.08</v>
      </c>
      <c r="Q65" s="9">
        <v>1168.33</v>
      </c>
      <c r="R65" s="9">
        <v>1375.59</v>
      </c>
      <c r="S65" s="9">
        <v>556.39</v>
      </c>
      <c r="T65" s="9">
        <v>3819.04</v>
      </c>
      <c r="U65" s="9">
        <v>2347.5300000000002</v>
      </c>
      <c r="V65" s="10">
        <v>1470.6</v>
      </c>
    </row>
    <row r="66" spans="1:22" x14ac:dyDescent="0.3">
      <c r="A66" s="6" t="s">
        <v>73</v>
      </c>
      <c r="B66" s="7" t="s">
        <v>11</v>
      </c>
      <c r="C66" s="7"/>
      <c r="D66" s="7"/>
      <c r="E66" s="18">
        <v>1564.6666666666667</v>
      </c>
      <c r="F66" s="8">
        <v>424</v>
      </c>
      <c r="G66" s="8">
        <v>374</v>
      </c>
      <c r="H66" s="8">
        <v>956.66666666666663</v>
      </c>
      <c r="I66" s="9">
        <v>3619.28</v>
      </c>
      <c r="J66" s="9">
        <v>3493.58</v>
      </c>
      <c r="K66" s="9">
        <v>3502.63</v>
      </c>
      <c r="L66" s="9">
        <v>4786.8</v>
      </c>
      <c r="M66" s="8">
        <v>31.763333333333332</v>
      </c>
      <c r="N66" s="8">
        <v>29.49</v>
      </c>
      <c r="O66" s="8">
        <v>21.99</v>
      </c>
      <c r="P66" s="8">
        <v>20.473333333333333</v>
      </c>
      <c r="Q66" s="9">
        <v>4059.64</v>
      </c>
      <c r="R66" s="9">
        <v>4224.21</v>
      </c>
      <c r="S66" s="9">
        <v>10684.47</v>
      </c>
      <c r="T66" s="9">
        <v>11939.07</v>
      </c>
      <c r="U66" s="9">
        <v>6709.32</v>
      </c>
      <c r="V66" s="10">
        <v>12990.34</v>
      </c>
    </row>
    <row r="67" spans="1:22" x14ac:dyDescent="0.3">
      <c r="A67" s="6" t="s">
        <v>74</v>
      </c>
      <c r="B67" s="7" t="s">
        <v>21</v>
      </c>
      <c r="C67" s="7"/>
      <c r="D67" s="7"/>
      <c r="E67" s="18">
        <v>1108.3333333333333</v>
      </c>
      <c r="F67" s="8">
        <v>358.33333333333331</v>
      </c>
      <c r="G67" s="8">
        <v>520</v>
      </c>
      <c r="H67" s="8">
        <v>706</v>
      </c>
      <c r="I67" s="9">
        <v>3617.22</v>
      </c>
      <c r="J67" s="9">
        <v>4033.1</v>
      </c>
      <c r="K67" s="9">
        <v>3185.37</v>
      </c>
      <c r="L67" s="9">
        <v>3970.66</v>
      </c>
      <c r="M67" s="8">
        <v>17.013333333333335</v>
      </c>
      <c r="N67" s="8">
        <v>18.866666666666671</v>
      </c>
      <c r="O67" s="8">
        <v>23.16</v>
      </c>
      <c r="P67" s="8">
        <v>11.426666666666668</v>
      </c>
      <c r="Q67" s="9">
        <v>3153.36</v>
      </c>
      <c r="R67" s="9">
        <v>1790.72</v>
      </c>
      <c r="S67" s="9">
        <v>1593.91</v>
      </c>
      <c r="T67" s="9">
        <v>3940.01</v>
      </c>
      <c r="U67" s="9">
        <v>3239.66</v>
      </c>
      <c r="V67" s="10">
        <v>2849.52</v>
      </c>
    </row>
    <row r="68" spans="1:22" x14ac:dyDescent="0.3">
      <c r="A68" s="6" t="s">
        <v>75</v>
      </c>
      <c r="B68" s="7" t="s">
        <v>21</v>
      </c>
      <c r="C68" s="7"/>
      <c r="D68" s="7"/>
      <c r="E68" s="18">
        <v>1275</v>
      </c>
      <c r="F68" s="8">
        <v>517</v>
      </c>
      <c r="G68" s="8">
        <v>369.33333333333331</v>
      </c>
      <c r="H68" s="8">
        <v>530</v>
      </c>
      <c r="I68" s="9">
        <v>14746.19</v>
      </c>
      <c r="J68" s="9">
        <v>7829.38</v>
      </c>
      <c r="K68" s="9">
        <v>3756.92</v>
      </c>
      <c r="L68" s="9">
        <v>3192.24</v>
      </c>
      <c r="M68" s="8">
        <v>31.84</v>
      </c>
      <c r="N68" s="8">
        <v>44.26</v>
      </c>
      <c r="O68" s="8">
        <v>26.75333333333333</v>
      </c>
      <c r="P68" s="8">
        <v>13.956666666666665</v>
      </c>
      <c r="Q68" s="9">
        <v>8420.0499999999993</v>
      </c>
      <c r="R68" s="9">
        <v>2364.87</v>
      </c>
      <c r="S68" s="9">
        <v>2108.21</v>
      </c>
      <c r="T68" s="9">
        <v>6526.99</v>
      </c>
      <c r="U68" s="9">
        <v>2357.14</v>
      </c>
      <c r="V68" s="10">
        <v>2411.9</v>
      </c>
    </row>
    <row r="69" spans="1:22" x14ac:dyDescent="0.3">
      <c r="A69" s="6" t="s">
        <v>76</v>
      </c>
      <c r="B69" s="7" t="s">
        <v>21</v>
      </c>
      <c r="C69" s="7"/>
      <c r="D69" s="7"/>
      <c r="E69" s="18">
        <v>514.33333333333337</v>
      </c>
      <c r="F69" s="8">
        <v>560.33333333333337</v>
      </c>
      <c r="G69" s="8">
        <v>354</v>
      </c>
      <c r="H69" s="8">
        <v>681.66666666666663</v>
      </c>
      <c r="I69" s="9">
        <v>4982.1499999999996</v>
      </c>
      <c r="J69" s="9">
        <v>2089.5100000000002</v>
      </c>
      <c r="K69" s="9">
        <v>1505.65</v>
      </c>
      <c r="L69" s="9">
        <v>1233.8900000000001</v>
      </c>
      <c r="M69" s="8">
        <v>13.133333333333335</v>
      </c>
      <c r="N69" s="8">
        <v>49.006666666666661</v>
      </c>
      <c r="O69" s="8">
        <v>26.176666666666666</v>
      </c>
      <c r="P69" s="8">
        <v>18.343333333333334</v>
      </c>
      <c r="Q69" s="9">
        <v>6028.96</v>
      </c>
      <c r="R69" s="9">
        <v>2481.1</v>
      </c>
      <c r="S69" s="9">
        <v>4916.6400000000003</v>
      </c>
      <c r="T69" s="9">
        <v>4953.84</v>
      </c>
      <c r="U69" s="9">
        <v>2306.89</v>
      </c>
      <c r="V69" s="10">
        <v>2062.9699999999998</v>
      </c>
    </row>
    <row r="70" spans="1:22" x14ac:dyDescent="0.3">
      <c r="A70" s="6" t="s">
        <v>77</v>
      </c>
      <c r="B70" s="7" t="s">
        <v>11</v>
      </c>
      <c r="C70" s="7"/>
      <c r="D70" s="7"/>
      <c r="E70" s="18">
        <v>437.33333333333331</v>
      </c>
      <c r="F70" s="8">
        <v>378.33333333333331</v>
      </c>
      <c r="G70" s="8">
        <v>282</v>
      </c>
      <c r="H70" s="8">
        <v>355.33333333333331</v>
      </c>
      <c r="I70" s="9">
        <v>562.94000000000005</v>
      </c>
      <c r="J70" s="9">
        <v>775.83</v>
      </c>
      <c r="K70" s="9">
        <v>957.65</v>
      </c>
      <c r="L70" s="9">
        <v>1161.05</v>
      </c>
      <c r="M70" s="8">
        <v>8.836666666666666</v>
      </c>
      <c r="N70" s="8">
        <v>26.189999999999998</v>
      </c>
      <c r="O70" s="8">
        <v>16.52</v>
      </c>
      <c r="P70" s="8">
        <v>7.57</v>
      </c>
      <c r="Q70" s="9">
        <v>292.07</v>
      </c>
      <c r="R70" s="9">
        <v>508.05</v>
      </c>
      <c r="S70" s="9">
        <v>365.32</v>
      </c>
      <c r="T70" s="9">
        <v>201.83</v>
      </c>
      <c r="U70" s="9">
        <v>384.18</v>
      </c>
      <c r="V70" s="10">
        <v>166.95</v>
      </c>
    </row>
    <row r="71" spans="1:22" x14ac:dyDescent="0.3">
      <c r="A71" s="6" t="s">
        <v>78</v>
      </c>
      <c r="B71" s="7" t="s">
        <v>11</v>
      </c>
      <c r="C71" s="7"/>
      <c r="D71" s="7"/>
      <c r="E71" s="18">
        <v>5862</v>
      </c>
      <c r="F71" s="8">
        <v>2051</v>
      </c>
      <c r="G71" s="8">
        <v>1831.3333333333333</v>
      </c>
      <c r="H71" s="8">
        <v>2715.6666666666665</v>
      </c>
      <c r="I71" s="9">
        <v>10271.82</v>
      </c>
      <c r="J71" s="9">
        <v>11417.96</v>
      </c>
      <c r="K71" s="9">
        <v>10088.9</v>
      </c>
      <c r="L71" s="9">
        <v>13065.66</v>
      </c>
      <c r="M71" s="8">
        <v>90.756666666666661</v>
      </c>
      <c r="N71" s="8">
        <v>108.88</v>
      </c>
      <c r="O71" s="8">
        <v>82.28</v>
      </c>
      <c r="P71" s="8">
        <v>44.349999999999994</v>
      </c>
      <c r="Q71" s="9">
        <v>13582.16</v>
      </c>
      <c r="R71" s="9">
        <v>5921.96</v>
      </c>
      <c r="S71" s="9">
        <v>4521.41</v>
      </c>
      <c r="T71" s="9">
        <v>4911.58</v>
      </c>
      <c r="U71" s="9">
        <v>7081.54</v>
      </c>
      <c r="V71" s="10">
        <v>6738.01</v>
      </c>
    </row>
    <row r="72" spans="1:22" x14ac:dyDescent="0.3">
      <c r="A72" s="6" t="s">
        <v>79</v>
      </c>
      <c r="B72" s="7" t="s">
        <v>11</v>
      </c>
      <c r="C72" s="7"/>
      <c r="D72" s="7"/>
      <c r="E72" s="18">
        <v>1570</v>
      </c>
      <c r="F72" s="8">
        <v>641.33333333333337</v>
      </c>
      <c r="G72" s="8">
        <v>504.66666666666669</v>
      </c>
      <c r="H72" s="8">
        <v>1060.6666666666667</v>
      </c>
      <c r="I72" s="9">
        <v>2429.42</v>
      </c>
      <c r="J72" s="9">
        <v>3278.67</v>
      </c>
      <c r="K72" s="9">
        <v>3300.83</v>
      </c>
      <c r="L72" s="9">
        <v>3071.77</v>
      </c>
      <c r="M72" s="8">
        <v>15.910000000000002</v>
      </c>
      <c r="N72" s="8">
        <v>22.290000000000003</v>
      </c>
      <c r="O72" s="8">
        <v>14.850000000000001</v>
      </c>
      <c r="P72" s="8">
        <v>11.343333333333334</v>
      </c>
      <c r="Q72" s="9">
        <v>1169.81</v>
      </c>
      <c r="R72" s="9">
        <v>1140.26</v>
      </c>
      <c r="S72" s="9">
        <v>1188.83</v>
      </c>
      <c r="T72" s="9">
        <v>1505.3</v>
      </c>
      <c r="U72" s="9">
        <v>2137.4</v>
      </c>
      <c r="V72" s="10">
        <v>2426.0700000000002</v>
      </c>
    </row>
    <row r="73" spans="1:22" x14ac:dyDescent="0.3">
      <c r="A73" s="6" t="s">
        <v>80</v>
      </c>
      <c r="B73" s="7" t="s">
        <v>11</v>
      </c>
      <c r="C73" s="7"/>
      <c r="D73" s="7"/>
      <c r="E73" s="18">
        <v>340.66666666666669</v>
      </c>
      <c r="F73" s="8">
        <v>145.33333333333334</v>
      </c>
      <c r="G73" s="8">
        <v>147.33333333333334</v>
      </c>
      <c r="H73" s="8">
        <v>280.66666666666669</v>
      </c>
      <c r="I73" s="9">
        <v>1603.89</v>
      </c>
      <c r="J73" s="9">
        <v>1835.25</v>
      </c>
      <c r="K73" s="9">
        <v>1328.71</v>
      </c>
      <c r="L73" s="9">
        <v>2870.24</v>
      </c>
      <c r="M73" s="8">
        <v>6.4933333333333332</v>
      </c>
      <c r="N73" s="8">
        <v>9.4933333333333341</v>
      </c>
      <c r="O73" s="8">
        <v>8.1333333333333329</v>
      </c>
      <c r="P73" s="8">
        <v>5.6400000000000006</v>
      </c>
      <c r="Q73" s="9">
        <v>1909.37</v>
      </c>
      <c r="R73" s="9">
        <v>997.99</v>
      </c>
      <c r="S73" s="9">
        <v>540.91</v>
      </c>
      <c r="T73" s="9">
        <v>8689.56</v>
      </c>
      <c r="U73" s="9">
        <v>4022.47</v>
      </c>
      <c r="V73" s="10">
        <v>3442.12</v>
      </c>
    </row>
    <row r="74" spans="1:22" x14ac:dyDescent="0.3">
      <c r="A74" s="6" t="s">
        <v>81</v>
      </c>
      <c r="B74" s="7" t="s">
        <v>11</v>
      </c>
      <c r="C74" s="7"/>
      <c r="D74" s="7"/>
      <c r="E74" s="18">
        <v>196</v>
      </c>
      <c r="F74" s="8">
        <v>47.333333333333336</v>
      </c>
      <c r="G74" s="8">
        <v>88</v>
      </c>
      <c r="H74" s="8">
        <v>199</v>
      </c>
      <c r="I74" s="9">
        <v>2822.99</v>
      </c>
      <c r="J74" s="9">
        <v>2964.61</v>
      </c>
      <c r="K74" s="9">
        <v>2498.98</v>
      </c>
      <c r="L74" s="9">
        <v>2800.36</v>
      </c>
      <c r="M74" s="8">
        <v>6.0366666666666662</v>
      </c>
      <c r="N74" s="8">
        <v>4.996666666666667</v>
      </c>
      <c r="O74" s="8">
        <v>7.8500000000000005</v>
      </c>
      <c r="P74" s="8">
        <v>6.4633333333333338</v>
      </c>
      <c r="Q74" s="9">
        <v>818.57</v>
      </c>
      <c r="R74" s="9">
        <v>580.99</v>
      </c>
      <c r="S74" s="9">
        <v>639.72</v>
      </c>
      <c r="T74" s="9">
        <v>790.66</v>
      </c>
      <c r="U74" s="9">
        <v>1013.46</v>
      </c>
      <c r="V74" s="10">
        <v>1918.76</v>
      </c>
    </row>
    <row r="75" spans="1:22" x14ac:dyDescent="0.3">
      <c r="A75" s="6" t="s">
        <v>82</v>
      </c>
      <c r="B75" s="7" t="s">
        <v>11</v>
      </c>
      <c r="C75" s="7">
        <v>0</v>
      </c>
      <c r="D75" s="7"/>
      <c r="E75" s="18">
        <v>869.66666666666663</v>
      </c>
      <c r="F75" s="8">
        <v>227</v>
      </c>
      <c r="G75" s="8">
        <v>314.33333333333331</v>
      </c>
      <c r="H75" s="8">
        <v>602</v>
      </c>
      <c r="I75" s="9">
        <v>5771.5</v>
      </c>
      <c r="J75" s="9">
        <v>5622.77</v>
      </c>
      <c r="K75" s="9">
        <v>4489.74</v>
      </c>
      <c r="L75" s="9">
        <v>5186.29</v>
      </c>
      <c r="M75" s="8">
        <v>34.086666666666666</v>
      </c>
      <c r="N75" s="8">
        <v>30.48</v>
      </c>
      <c r="O75" s="8">
        <v>35.736666666666672</v>
      </c>
      <c r="P75" s="8">
        <v>24.883333333333336</v>
      </c>
      <c r="Q75" s="9">
        <v>7349.09</v>
      </c>
      <c r="R75" s="9">
        <v>3011.32</v>
      </c>
      <c r="S75" s="9">
        <v>1616.63</v>
      </c>
      <c r="T75" s="9">
        <v>3511.57</v>
      </c>
      <c r="U75" s="9">
        <v>3749.1</v>
      </c>
      <c r="V75" s="10">
        <v>2552.2399999999998</v>
      </c>
    </row>
    <row r="76" spans="1:22" x14ac:dyDescent="0.3">
      <c r="A76" s="6" t="s">
        <v>83</v>
      </c>
      <c r="B76" s="7" t="s">
        <v>21</v>
      </c>
      <c r="C76" s="7"/>
      <c r="D76" s="7"/>
      <c r="E76" s="18">
        <v>6151</v>
      </c>
      <c r="F76" s="8">
        <v>889</v>
      </c>
      <c r="G76" s="8">
        <v>770</v>
      </c>
      <c r="H76" s="8">
        <v>1340</v>
      </c>
      <c r="I76" s="9">
        <v>5558.14</v>
      </c>
      <c r="J76" s="9">
        <v>7338.44</v>
      </c>
      <c r="K76" s="9">
        <v>6818.68</v>
      </c>
      <c r="L76" s="9">
        <v>10007.9</v>
      </c>
      <c r="M76" s="8">
        <v>64.966666666666669</v>
      </c>
      <c r="N76" s="8">
        <v>32.166666666666664</v>
      </c>
      <c r="O76" s="8">
        <v>23.603333333333335</v>
      </c>
      <c r="P76" s="8">
        <v>14.926666666666668</v>
      </c>
      <c r="Q76" s="9">
        <v>6838.92</v>
      </c>
      <c r="R76" s="9">
        <v>2840.41</v>
      </c>
      <c r="S76" s="9">
        <v>2391.7600000000002</v>
      </c>
      <c r="T76" s="9">
        <v>3881.22</v>
      </c>
      <c r="U76" s="9">
        <v>4871.9799999999996</v>
      </c>
      <c r="V76" s="10">
        <v>4747.03</v>
      </c>
    </row>
    <row r="77" spans="1:22" x14ac:dyDescent="0.3">
      <c r="A77" s="6" t="s">
        <v>84</v>
      </c>
      <c r="B77" s="7" t="s">
        <v>11</v>
      </c>
      <c r="C77" s="7"/>
      <c r="D77" s="7"/>
      <c r="E77" s="18">
        <v>3570</v>
      </c>
      <c r="F77" s="8">
        <v>828.66666666666663</v>
      </c>
      <c r="G77" s="8">
        <v>941</v>
      </c>
      <c r="H77" s="8">
        <v>2037</v>
      </c>
      <c r="I77" s="9">
        <v>9356.64</v>
      </c>
      <c r="J77" s="9">
        <v>7842.26</v>
      </c>
      <c r="K77" s="9">
        <v>5682.2</v>
      </c>
      <c r="L77" s="9">
        <v>7504.61</v>
      </c>
      <c r="M77" s="8">
        <v>67.226666666666659</v>
      </c>
      <c r="N77" s="8">
        <v>53.536666666666669</v>
      </c>
      <c r="O77" s="8">
        <v>51.436666666666667</v>
      </c>
      <c r="P77" s="8">
        <v>40.47</v>
      </c>
      <c r="Q77" s="9">
        <v>12547.76</v>
      </c>
      <c r="R77" s="9">
        <v>5771.97</v>
      </c>
      <c r="S77" s="9">
        <v>7394.9</v>
      </c>
      <c r="T77" s="9">
        <v>16549.96</v>
      </c>
      <c r="U77" s="9">
        <v>9293.4500000000007</v>
      </c>
      <c r="V77" s="10">
        <v>8856.08</v>
      </c>
    </row>
    <row r="78" spans="1:22" x14ac:dyDescent="0.3">
      <c r="A78" s="6" t="s">
        <v>85</v>
      </c>
      <c r="B78" s="7" t="s">
        <v>11</v>
      </c>
      <c r="C78" s="7"/>
      <c r="D78" s="7"/>
      <c r="E78" s="18">
        <v>881.66666666666663</v>
      </c>
      <c r="F78" s="8">
        <v>324.33333333333331</v>
      </c>
      <c r="G78" s="8">
        <v>294</v>
      </c>
      <c r="H78" s="8">
        <v>572</v>
      </c>
      <c r="I78" s="9">
        <v>1492.26</v>
      </c>
      <c r="J78" s="9">
        <v>1772.41</v>
      </c>
      <c r="K78" s="9">
        <v>1997.05</v>
      </c>
      <c r="L78" s="9">
        <v>2339.96</v>
      </c>
      <c r="M78" s="8">
        <v>16.716666666666665</v>
      </c>
      <c r="N78" s="8">
        <v>21.113333333333333</v>
      </c>
      <c r="O78" s="8">
        <v>16.18</v>
      </c>
      <c r="P78" s="8">
        <v>11.44</v>
      </c>
      <c r="Q78" s="9">
        <v>2429.0100000000002</v>
      </c>
      <c r="R78" s="9">
        <v>1749.15</v>
      </c>
      <c r="S78" s="9">
        <v>3569.63</v>
      </c>
      <c r="T78" s="9">
        <v>11455.27</v>
      </c>
      <c r="U78" s="9">
        <v>2651.31</v>
      </c>
      <c r="V78" s="10">
        <v>3207.86</v>
      </c>
    </row>
    <row r="79" spans="1:22" x14ac:dyDescent="0.3">
      <c r="A79" s="6" t="s">
        <v>86</v>
      </c>
      <c r="B79" s="7" t="s">
        <v>11</v>
      </c>
      <c r="C79" s="7"/>
      <c r="D79" s="7"/>
      <c r="E79" s="18">
        <v>58.333333333333336</v>
      </c>
      <c r="F79" s="8">
        <v>33.333333333333336</v>
      </c>
      <c r="G79" s="8">
        <v>36</v>
      </c>
      <c r="H79" s="8">
        <v>32</v>
      </c>
      <c r="I79" s="9">
        <v>377.25</v>
      </c>
      <c r="J79" s="9">
        <v>137.56</v>
      </c>
      <c r="K79" s="9">
        <v>91.9</v>
      </c>
      <c r="L79" s="9">
        <v>85.29</v>
      </c>
      <c r="M79" s="8">
        <v>2.5733333333333337</v>
      </c>
      <c r="N79" s="8">
        <v>5.04</v>
      </c>
      <c r="O79" s="8">
        <v>4.623333333333334</v>
      </c>
      <c r="P79" s="8">
        <v>1.49</v>
      </c>
      <c r="Q79" s="9">
        <v>54.67</v>
      </c>
      <c r="R79" s="9">
        <v>123.28</v>
      </c>
      <c r="S79" s="9">
        <v>68.56</v>
      </c>
      <c r="T79" s="9">
        <v>562.83000000000004</v>
      </c>
      <c r="U79" s="9">
        <v>540.46</v>
      </c>
      <c r="V79" s="10">
        <v>32.65</v>
      </c>
    </row>
    <row r="80" spans="1:22" x14ac:dyDescent="0.3">
      <c r="A80" s="6" t="s">
        <v>87</v>
      </c>
      <c r="B80" s="7" t="s">
        <v>21</v>
      </c>
      <c r="C80" s="7"/>
      <c r="D80" s="7"/>
      <c r="E80" s="18">
        <v>1130.6666666666667</v>
      </c>
      <c r="F80" s="8">
        <v>198.33333333333334</v>
      </c>
      <c r="G80" s="8">
        <v>276</v>
      </c>
      <c r="H80" s="8">
        <v>375.33333333333331</v>
      </c>
      <c r="I80" s="9">
        <v>2568.79</v>
      </c>
      <c r="J80" s="9">
        <v>2655.12</v>
      </c>
      <c r="K80" s="9">
        <v>2265.9899999999998</v>
      </c>
      <c r="L80" s="9">
        <v>3795.52</v>
      </c>
      <c r="M80" s="8">
        <v>23.793333333333333</v>
      </c>
      <c r="N80" s="8">
        <v>14.286666666666667</v>
      </c>
      <c r="O80" s="8">
        <v>16.846666666666668</v>
      </c>
      <c r="P80" s="8">
        <v>8.326666666666668</v>
      </c>
      <c r="Q80" s="9">
        <v>2727.94</v>
      </c>
      <c r="R80" s="9">
        <v>1542.99</v>
      </c>
      <c r="S80" s="9">
        <v>1676.89</v>
      </c>
      <c r="T80" s="9">
        <v>1978.67</v>
      </c>
      <c r="U80" s="9">
        <v>2462.46</v>
      </c>
      <c r="V80" s="10">
        <v>1893.39</v>
      </c>
    </row>
    <row r="81" spans="1:22" x14ac:dyDescent="0.3">
      <c r="A81" s="6" t="s">
        <v>88</v>
      </c>
      <c r="B81" s="7" t="s">
        <v>21</v>
      </c>
      <c r="C81" s="7"/>
      <c r="D81" s="7"/>
      <c r="E81" s="18">
        <v>578.66666666666663</v>
      </c>
      <c r="F81" s="8">
        <v>212.66666666666666</v>
      </c>
      <c r="G81" s="8">
        <v>240.33333333333334</v>
      </c>
      <c r="H81" s="8">
        <v>295</v>
      </c>
      <c r="I81" s="9">
        <v>3363.12</v>
      </c>
      <c r="J81" s="9">
        <v>1764.32</v>
      </c>
      <c r="K81" s="9">
        <v>829.35</v>
      </c>
      <c r="L81" s="9">
        <v>677.59</v>
      </c>
      <c r="M81" s="8">
        <v>8.4733333333333327</v>
      </c>
      <c r="N81" s="8">
        <v>10.67</v>
      </c>
      <c r="O81" s="8">
        <v>10.226666666666667</v>
      </c>
      <c r="P81" s="8">
        <v>4.5566666666666675</v>
      </c>
      <c r="Q81" s="9">
        <v>4085.66</v>
      </c>
      <c r="R81" s="9">
        <v>631.33000000000004</v>
      </c>
      <c r="S81" s="9">
        <v>753.31</v>
      </c>
      <c r="T81" s="9">
        <v>3556.02</v>
      </c>
      <c r="U81" s="9">
        <v>913.81</v>
      </c>
      <c r="V81" s="10">
        <v>1049.73</v>
      </c>
    </row>
    <row r="82" spans="1:22" x14ac:dyDescent="0.3">
      <c r="A82" s="6" t="s">
        <v>89</v>
      </c>
      <c r="B82" s="7" t="s">
        <v>21</v>
      </c>
      <c r="C82" s="7"/>
      <c r="D82" s="7"/>
      <c r="E82" s="18">
        <v>1078.3333333333333</v>
      </c>
      <c r="F82" s="8">
        <v>332.66666666666669</v>
      </c>
      <c r="G82" s="8">
        <v>321.66666666666669</v>
      </c>
      <c r="H82" s="8">
        <v>629.33333333333337</v>
      </c>
      <c r="I82" s="9">
        <v>7988.39</v>
      </c>
      <c r="J82" s="9">
        <v>4167.7299999999996</v>
      </c>
      <c r="K82" s="9">
        <v>1797.94</v>
      </c>
      <c r="L82" s="9">
        <v>1543.38</v>
      </c>
      <c r="M82" s="8">
        <v>25.08666666666667</v>
      </c>
      <c r="N82" s="8">
        <v>26.52</v>
      </c>
      <c r="O82" s="8">
        <v>21.72666666666667</v>
      </c>
      <c r="P82" s="8">
        <v>15.44</v>
      </c>
      <c r="Q82" s="9">
        <v>8461.31</v>
      </c>
      <c r="R82" s="9">
        <v>3119.7</v>
      </c>
      <c r="S82" s="9">
        <v>5017.82</v>
      </c>
      <c r="T82" s="9">
        <v>10943.2</v>
      </c>
      <c r="U82" s="9">
        <v>2333.7800000000002</v>
      </c>
      <c r="V82" s="10">
        <v>2914.94</v>
      </c>
    </row>
    <row r="83" spans="1:22" x14ac:dyDescent="0.3">
      <c r="A83" s="6" t="s">
        <v>90</v>
      </c>
      <c r="B83" s="7" t="s">
        <v>21</v>
      </c>
      <c r="C83" s="7"/>
      <c r="D83" s="7"/>
      <c r="E83" s="18">
        <v>740</v>
      </c>
      <c r="F83" s="8">
        <v>245.66666666666666</v>
      </c>
      <c r="G83" s="8">
        <v>235</v>
      </c>
      <c r="H83" s="8">
        <v>469.66666666666669</v>
      </c>
      <c r="I83" s="9">
        <v>6432.71</v>
      </c>
      <c r="J83" s="9">
        <v>3228.18</v>
      </c>
      <c r="K83" s="9">
        <v>1509.24</v>
      </c>
      <c r="L83" s="9">
        <v>1750.41</v>
      </c>
      <c r="M83" s="8">
        <v>20.580000000000002</v>
      </c>
      <c r="N83" s="8">
        <v>23.433333333333334</v>
      </c>
      <c r="O83" s="8">
        <v>18.956666666666667</v>
      </c>
      <c r="P83" s="8">
        <v>13.78</v>
      </c>
      <c r="Q83" s="9">
        <v>9051.7199999999993</v>
      </c>
      <c r="R83" s="9">
        <v>1585.66</v>
      </c>
      <c r="S83" s="9">
        <v>2350.31</v>
      </c>
      <c r="T83" s="9">
        <v>9335.91</v>
      </c>
      <c r="U83" s="9">
        <v>3258.35</v>
      </c>
      <c r="V83" s="10">
        <v>3838.26</v>
      </c>
    </row>
    <row r="84" spans="1:22" x14ac:dyDescent="0.3">
      <c r="A84" s="6" t="s">
        <v>91</v>
      </c>
      <c r="B84" s="7" t="s">
        <v>11</v>
      </c>
      <c r="C84" s="7"/>
      <c r="D84" s="7"/>
      <c r="E84" s="18">
        <v>385.66666666666669</v>
      </c>
      <c r="F84" s="8">
        <v>106.33333333333333</v>
      </c>
      <c r="G84" s="8">
        <v>167.66666666666666</v>
      </c>
      <c r="H84" s="8">
        <v>307</v>
      </c>
      <c r="I84" s="9">
        <v>4411.58</v>
      </c>
      <c r="J84" s="9">
        <v>2932.93</v>
      </c>
      <c r="K84" s="9">
        <v>1701.03</v>
      </c>
      <c r="L84" s="9">
        <v>970.25</v>
      </c>
      <c r="M84" s="8">
        <v>9.6766666666666676</v>
      </c>
      <c r="N84" s="8">
        <v>9.1466666666666665</v>
      </c>
      <c r="O84" s="8">
        <v>12.19</v>
      </c>
      <c r="P84" s="8">
        <v>8.1233333333333331</v>
      </c>
      <c r="Q84" s="9">
        <v>2937</v>
      </c>
      <c r="R84" s="9">
        <v>964.17</v>
      </c>
      <c r="S84" s="9">
        <v>896.97</v>
      </c>
      <c r="T84" s="9">
        <v>4775.1000000000004</v>
      </c>
      <c r="U84" s="9">
        <v>2084.6</v>
      </c>
      <c r="V84" s="10">
        <v>1575.56</v>
      </c>
    </row>
    <row r="85" spans="1:22" x14ac:dyDescent="0.3">
      <c r="A85" s="6" t="s">
        <v>92</v>
      </c>
      <c r="B85" s="7" t="s">
        <v>11</v>
      </c>
      <c r="C85" s="7"/>
      <c r="D85" s="7"/>
      <c r="E85" s="18">
        <v>65</v>
      </c>
      <c r="F85" s="8">
        <v>20</v>
      </c>
      <c r="G85" s="8">
        <v>35</v>
      </c>
      <c r="H85" s="8">
        <v>57</v>
      </c>
      <c r="I85" s="9">
        <v>1202.8499999999999</v>
      </c>
      <c r="J85" s="9">
        <v>1172.3699999999999</v>
      </c>
      <c r="K85" s="9">
        <v>750.16</v>
      </c>
      <c r="L85" s="9">
        <v>921.16</v>
      </c>
      <c r="M85" s="8">
        <v>1.7633333333333334</v>
      </c>
      <c r="N85" s="8">
        <v>1.86</v>
      </c>
      <c r="O85" s="8">
        <v>2.7566666666666664</v>
      </c>
      <c r="P85" s="8">
        <v>1.6266666666666667</v>
      </c>
      <c r="Q85" s="9">
        <v>488.5</v>
      </c>
      <c r="R85" s="9">
        <v>132.43</v>
      </c>
      <c r="S85" s="9">
        <v>241.05</v>
      </c>
      <c r="T85" s="9">
        <v>374.64</v>
      </c>
      <c r="U85" s="9">
        <v>246.46</v>
      </c>
      <c r="V85" s="10">
        <v>364.12</v>
      </c>
    </row>
    <row r="86" spans="1:22" x14ac:dyDescent="0.3">
      <c r="A86" s="6" t="s">
        <v>93</v>
      </c>
      <c r="B86" s="7" t="s">
        <v>11</v>
      </c>
      <c r="C86" s="7"/>
      <c r="D86" s="7"/>
      <c r="E86" s="18">
        <v>364.66666666666669</v>
      </c>
      <c r="F86" s="8">
        <v>71.333333333333329</v>
      </c>
      <c r="G86" s="8">
        <v>159</v>
      </c>
      <c r="H86" s="8">
        <v>295</v>
      </c>
      <c r="I86" s="9">
        <v>1157.3</v>
      </c>
      <c r="J86" s="9">
        <v>1332.38</v>
      </c>
      <c r="K86" s="9">
        <v>1263.6600000000001</v>
      </c>
      <c r="L86" s="9">
        <v>1672.58</v>
      </c>
      <c r="M86" s="8">
        <v>4.7733333333333334</v>
      </c>
      <c r="N86" s="8">
        <v>3.2033333333333331</v>
      </c>
      <c r="O86" s="8">
        <v>6.0366666666666662</v>
      </c>
      <c r="P86" s="8">
        <v>4.07</v>
      </c>
      <c r="Q86" s="9">
        <v>614.5</v>
      </c>
      <c r="R86" s="9">
        <v>950.84</v>
      </c>
      <c r="S86" s="9">
        <v>843.14</v>
      </c>
      <c r="T86" s="9">
        <v>637.67999999999995</v>
      </c>
      <c r="U86" s="9">
        <v>845.93</v>
      </c>
      <c r="V86" s="10">
        <v>855.6</v>
      </c>
    </row>
    <row r="87" spans="1:22" x14ac:dyDescent="0.3">
      <c r="A87" s="6" t="s">
        <v>94</v>
      </c>
      <c r="B87" s="7" t="s">
        <v>11</v>
      </c>
      <c r="C87" s="7"/>
      <c r="D87" s="7"/>
      <c r="E87" s="18">
        <v>583.33333333333337</v>
      </c>
      <c r="F87" s="8">
        <v>233.33333333333334</v>
      </c>
      <c r="G87" s="8">
        <v>226</v>
      </c>
      <c r="H87" s="8">
        <v>303</v>
      </c>
      <c r="I87" s="9">
        <v>4110.3900000000003</v>
      </c>
      <c r="J87" s="9">
        <v>2253.5100000000002</v>
      </c>
      <c r="K87" s="9">
        <v>1058.43</v>
      </c>
      <c r="L87" s="9">
        <v>970.36</v>
      </c>
      <c r="M87" s="8">
        <v>8.2999999999999989</v>
      </c>
      <c r="N87" s="8">
        <v>11.376666666666667</v>
      </c>
      <c r="O87" s="8">
        <v>9.336666666666666</v>
      </c>
      <c r="P87" s="8">
        <v>4.55</v>
      </c>
      <c r="Q87" s="9">
        <v>3836.82</v>
      </c>
      <c r="R87" s="9">
        <v>695.93</v>
      </c>
      <c r="S87" s="9">
        <v>1017.37</v>
      </c>
      <c r="T87" s="9">
        <v>5667.64</v>
      </c>
      <c r="U87" s="9">
        <v>1144.02</v>
      </c>
      <c r="V87" s="10">
        <v>1518.47</v>
      </c>
    </row>
    <row r="88" spans="1:22" x14ac:dyDescent="0.3">
      <c r="A88" s="6" t="s">
        <v>95</v>
      </c>
      <c r="B88" s="7" t="s">
        <v>11</v>
      </c>
      <c r="C88" s="7"/>
      <c r="D88" s="7"/>
      <c r="E88" s="18">
        <v>1781</v>
      </c>
      <c r="F88" s="8">
        <v>634.66666666666663</v>
      </c>
      <c r="G88" s="8">
        <v>509.66666666666669</v>
      </c>
      <c r="H88" s="8">
        <v>1372.6666666666667</v>
      </c>
      <c r="I88" s="9">
        <v>5135.51</v>
      </c>
      <c r="J88" s="9">
        <v>6068.82</v>
      </c>
      <c r="K88" s="9">
        <v>5465.78</v>
      </c>
      <c r="L88" s="9">
        <v>7624.63</v>
      </c>
      <c r="M88" s="8">
        <v>32.016666666666673</v>
      </c>
      <c r="N88" s="8">
        <v>39.089999999999996</v>
      </c>
      <c r="O88" s="8">
        <v>26.573333333333334</v>
      </c>
      <c r="P88" s="8">
        <v>26.02</v>
      </c>
      <c r="Q88" s="9">
        <v>3642.55</v>
      </c>
      <c r="R88" s="9">
        <v>3075.89</v>
      </c>
      <c r="S88" s="9">
        <v>3607.97</v>
      </c>
      <c r="T88" s="9">
        <v>7054.96</v>
      </c>
      <c r="U88" s="9">
        <v>4883.41</v>
      </c>
      <c r="V88" s="10">
        <v>5925.53</v>
      </c>
    </row>
    <row r="89" spans="1:22" x14ac:dyDescent="0.3">
      <c r="A89" s="6" t="s">
        <v>96</v>
      </c>
      <c r="B89" s="7" t="s">
        <v>11</v>
      </c>
      <c r="C89" s="7"/>
      <c r="D89" s="7"/>
      <c r="E89" s="18">
        <v>1380.6666666666667</v>
      </c>
      <c r="F89" s="8">
        <v>204.33333333333334</v>
      </c>
      <c r="G89" s="8">
        <v>334.66666666666669</v>
      </c>
      <c r="H89" s="8">
        <v>580.33333333333337</v>
      </c>
      <c r="I89" s="9">
        <v>5182.63</v>
      </c>
      <c r="J89" s="9">
        <v>6136.41</v>
      </c>
      <c r="K89" s="9">
        <v>4786.1400000000003</v>
      </c>
      <c r="L89" s="9">
        <v>4739.1499999999996</v>
      </c>
      <c r="M89" s="8">
        <v>32.616666666666667</v>
      </c>
      <c r="N89" s="8">
        <v>16.533333333333331</v>
      </c>
      <c r="O89" s="8">
        <v>22.933333333333334</v>
      </c>
      <c r="P89" s="8">
        <v>14.456666666666669</v>
      </c>
      <c r="Q89" s="9">
        <v>3766.28</v>
      </c>
      <c r="R89" s="9">
        <v>2392.65</v>
      </c>
      <c r="S89" s="9">
        <v>3200.32</v>
      </c>
      <c r="T89" s="9">
        <v>1797.15</v>
      </c>
      <c r="U89" s="9">
        <v>2144.0700000000002</v>
      </c>
      <c r="V89" s="10">
        <v>2695.11</v>
      </c>
    </row>
    <row r="90" spans="1:22" x14ac:dyDescent="0.3">
      <c r="A90" s="6" t="s">
        <v>97</v>
      </c>
      <c r="B90" s="7" t="s">
        <v>11</v>
      </c>
      <c r="C90" s="7"/>
      <c r="D90" s="7"/>
      <c r="E90" s="18">
        <v>799</v>
      </c>
      <c r="F90" s="8">
        <v>321.66666666666669</v>
      </c>
      <c r="G90" s="8">
        <v>262.33333333333331</v>
      </c>
      <c r="H90" s="8">
        <v>327.66666666666669</v>
      </c>
      <c r="I90" s="9">
        <v>4226.07</v>
      </c>
      <c r="J90" s="9">
        <v>2104.39</v>
      </c>
      <c r="K90" s="9">
        <v>1039.57</v>
      </c>
      <c r="L90" s="9">
        <v>915.2</v>
      </c>
      <c r="M90" s="8">
        <v>12.223333333333334</v>
      </c>
      <c r="N90" s="8">
        <v>16.87</v>
      </c>
      <c r="O90" s="8">
        <v>11.633333333333335</v>
      </c>
      <c r="P90" s="8">
        <v>5.2866666666666662</v>
      </c>
      <c r="Q90" s="9">
        <v>4979.57</v>
      </c>
      <c r="R90" s="9">
        <v>1175.56</v>
      </c>
      <c r="S90" s="9">
        <v>1296.78</v>
      </c>
      <c r="T90" s="9">
        <v>6527.4</v>
      </c>
      <c r="U90" s="9">
        <v>1227.98</v>
      </c>
      <c r="V90" s="10">
        <v>1743.6</v>
      </c>
    </row>
    <row r="91" spans="1:22" x14ac:dyDescent="0.3">
      <c r="A91" s="6" t="s">
        <v>98</v>
      </c>
      <c r="B91" s="7" t="s">
        <v>11</v>
      </c>
      <c r="C91" s="7"/>
      <c r="D91" s="7"/>
      <c r="E91" s="18">
        <v>2354.6666666666665</v>
      </c>
      <c r="F91" s="8">
        <v>97.333333333333329</v>
      </c>
      <c r="G91" s="8">
        <v>206.66666666666666</v>
      </c>
      <c r="H91" s="8">
        <v>396.66666666666669</v>
      </c>
      <c r="I91" s="9">
        <v>5166.41</v>
      </c>
      <c r="J91" s="9">
        <v>5045.68</v>
      </c>
      <c r="K91" s="9">
        <v>4600.3100000000004</v>
      </c>
      <c r="L91" s="9">
        <v>3275.5</v>
      </c>
      <c r="M91" s="8">
        <v>28.28</v>
      </c>
      <c r="N91" s="8">
        <v>4.0100000000000007</v>
      </c>
      <c r="O91" s="8">
        <v>7.2</v>
      </c>
      <c r="P91" s="8">
        <v>5.0233333333333334</v>
      </c>
      <c r="Q91" s="9">
        <v>1517.75</v>
      </c>
      <c r="R91" s="9">
        <v>1442.76</v>
      </c>
      <c r="S91" s="9">
        <v>2671.84</v>
      </c>
      <c r="T91" s="9">
        <v>3281.46</v>
      </c>
      <c r="U91" s="9">
        <v>4099.1099999999997</v>
      </c>
      <c r="V91" s="10">
        <v>7691.44</v>
      </c>
    </row>
    <row r="92" spans="1:22" x14ac:dyDescent="0.3">
      <c r="A92" s="6" t="s">
        <v>99</v>
      </c>
      <c r="B92" s="7" t="s">
        <v>21</v>
      </c>
      <c r="C92" s="7"/>
      <c r="D92" s="7"/>
      <c r="E92" s="18">
        <v>151</v>
      </c>
      <c r="F92" s="8">
        <v>72.333333333333329</v>
      </c>
      <c r="G92" s="8">
        <v>120</v>
      </c>
      <c r="H92" s="8">
        <v>176.33333333333334</v>
      </c>
      <c r="I92" s="9">
        <v>4250.24</v>
      </c>
      <c r="J92" s="9">
        <v>2733.34</v>
      </c>
      <c r="K92" s="9">
        <v>1760.76</v>
      </c>
      <c r="L92" s="9">
        <v>2465.71</v>
      </c>
      <c r="M92" s="8">
        <v>4.9766666666666666</v>
      </c>
      <c r="N92" s="8">
        <v>8.1633333333333322</v>
      </c>
      <c r="O92" s="8">
        <v>11.49</v>
      </c>
      <c r="P92" s="8">
        <v>6.13</v>
      </c>
      <c r="Q92" s="9">
        <v>3621.07</v>
      </c>
      <c r="R92" s="9">
        <v>1749.67</v>
      </c>
      <c r="S92" s="9">
        <v>1638.88</v>
      </c>
      <c r="T92" s="9">
        <v>18650.66</v>
      </c>
      <c r="U92" s="9">
        <v>7432.29</v>
      </c>
      <c r="V92" s="10">
        <v>5735.77</v>
      </c>
    </row>
    <row r="93" spans="1:22" x14ac:dyDescent="0.3">
      <c r="A93" s="6" t="s">
        <v>100</v>
      </c>
      <c r="B93" s="7" t="s">
        <v>11</v>
      </c>
      <c r="C93" s="7"/>
      <c r="D93" s="7"/>
      <c r="E93" s="18">
        <v>0</v>
      </c>
      <c r="F93" s="8">
        <v>0.33333333333333331</v>
      </c>
      <c r="G93" s="8">
        <v>0.66666666666666663</v>
      </c>
      <c r="H93" s="8">
        <v>0</v>
      </c>
      <c r="I93" s="9">
        <v>1</v>
      </c>
      <c r="J93" s="9">
        <v>1.97</v>
      </c>
      <c r="K93" s="9">
        <v>1</v>
      </c>
      <c r="L93" s="9">
        <v>1</v>
      </c>
      <c r="M93" s="8">
        <v>0</v>
      </c>
      <c r="N93" s="8">
        <v>4.3333333333333335E-2</v>
      </c>
      <c r="O93" s="8">
        <v>7.3333333333333334E-2</v>
      </c>
      <c r="P93" s="8">
        <v>0</v>
      </c>
      <c r="Q93" s="9">
        <v>1</v>
      </c>
      <c r="R93" s="9">
        <v>1</v>
      </c>
      <c r="S93" s="9">
        <v>1</v>
      </c>
      <c r="T93" s="9">
        <v>578.08000000000004</v>
      </c>
      <c r="U93" s="9">
        <v>75.349999999999994</v>
      </c>
      <c r="V93" s="10">
        <v>42.17</v>
      </c>
    </row>
    <row r="94" spans="1:22" x14ac:dyDescent="0.3">
      <c r="A94" s="6" t="s">
        <v>101</v>
      </c>
      <c r="B94" s="7" t="s">
        <v>11</v>
      </c>
      <c r="C94" s="7"/>
      <c r="D94" s="7"/>
      <c r="E94" s="18">
        <v>447</v>
      </c>
      <c r="F94" s="8">
        <v>256.33333333333331</v>
      </c>
      <c r="G94" s="8">
        <v>268</v>
      </c>
      <c r="H94" s="8">
        <v>473.33333333333331</v>
      </c>
      <c r="I94" s="9">
        <v>1993.78</v>
      </c>
      <c r="J94" s="9">
        <v>2275.4699999999998</v>
      </c>
      <c r="K94" s="9">
        <v>2008.59</v>
      </c>
      <c r="L94" s="9">
        <v>1718.61</v>
      </c>
      <c r="M94" s="8">
        <v>9.7133333333333329</v>
      </c>
      <c r="N94" s="8">
        <v>19.060000000000002</v>
      </c>
      <c r="O94" s="8">
        <v>16.903333333333332</v>
      </c>
      <c r="P94" s="8">
        <v>10.843333333333334</v>
      </c>
      <c r="Q94" s="9">
        <v>1864.71</v>
      </c>
      <c r="R94" s="9">
        <v>1308.78</v>
      </c>
      <c r="S94" s="9">
        <v>555.84</v>
      </c>
      <c r="T94" s="9">
        <v>2036.3</v>
      </c>
      <c r="U94" s="9">
        <v>1992.23</v>
      </c>
      <c r="V94" s="10">
        <v>1412.98</v>
      </c>
    </row>
    <row r="95" spans="1:22" x14ac:dyDescent="0.3">
      <c r="A95" s="6" t="s">
        <v>102</v>
      </c>
      <c r="B95" s="7" t="s">
        <v>21</v>
      </c>
      <c r="C95" s="7"/>
      <c r="D95" s="7"/>
      <c r="E95" s="18">
        <v>8401.3333333333339</v>
      </c>
      <c r="F95" s="8">
        <v>1620.6666666666667</v>
      </c>
      <c r="G95" s="8">
        <v>1549.6666666666667</v>
      </c>
      <c r="H95" s="8">
        <v>2217.6666666666665</v>
      </c>
      <c r="I95" s="9">
        <v>9180.27</v>
      </c>
      <c r="J95" s="9">
        <v>10846.17</v>
      </c>
      <c r="K95" s="9">
        <v>10368.629999999999</v>
      </c>
      <c r="L95" s="9">
        <v>13575.16</v>
      </c>
      <c r="M95" s="8">
        <v>94.08</v>
      </c>
      <c r="N95" s="8">
        <v>62.213333333333331</v>
      </c>
      <c r="O95" s="8">
        <v>50.359999999999992</v>
      </c>
      <c r="P95" s="8">
        <v>26.203333333333333</v>
      </c>
      <c r="Q95" s="9">
        <v>9912.31</v>
      </c>
      <c r="R95" s="9">
        <v>3466.39</v>
      </c>
      <c r="S95" s="9">
        <v>2489.2399999999998</v>
      </c>
      <c r="T95" s="9">
        <v>3536.25</v>
      </c>
      <c r="U95" s="9">
        <v>5395.95</v>
      </c>
      <c r="V95" s="10">
        <v>6612.57</v>
      </c>
    </row>
    <row r="96" spans="1:22" x14ac:dyDescent="0.3">
      <c r="A96" s="6" t="s">
        <v>103</v>
      </c>
      <c r="B96" s="7" t="s">
        <v>11</v>
      </c>
      <c r="C96" s="7"/>
      <c r="D96" s="7"/>
      <c r="E96" s="18">
        <v>0</v>
      </c>
      <c r="F96" s="8">
        <v>0</v>
      </c>
      <c r="G96" s="8">
        <v>0</v>
      </c>
      <c r="H96" s="8">
        <v>0.33333333333333331</v>
      </c>
      <c r="I96" s="9">
        <v>1</v>
      </c>
      <c r="J96" s="9">
        <v>1</v>
      </c>
      <c r="K96" s="9">
        <v>1</v>
      </c>
      <c r="L96" s="9">
        <v>2.86</v>
      </c>
      <c r="M96" s="8">
        <v>0</v>
      </c>
      <c r="N96" s="8">
        <v>0</v>
      </c>
      <c r="O96" s="8">
        <v>0</v>
      </c>
      <c r="P96" s="8">
        <v>0.01</v>
      </c>
      <c r="Q96" s="9">
        <v>3.77</v>
      </c>
      <c r="R96" s="9">
        <v>1</v>
      </c>
      <c r="S96" s="9">
        <v>1</v>
      </c>
      <c r="T96" s="9">
        <v>1</v>
      </c>
      <c r="U96" s="9">
        <v>1</v>
      </c>
      <c r="V96" s="10">
        <v>1</v>
      </c>
    </row>
    <row r="97" spans="1:22" x14ac:dyDescent="0.3">
      <c r="A97" s="6" t="s">
        <v>104</v>
      </c>
      <c r="B97" s="7" t="s">
        <v>11</v>
      </c>
      <c r="C97" s="7"/>
      <c r="D97" s="7"/>
      <c r="E97" s="18">
        <v>35.666666666666664</v>
      </c>
      <c r="F97" s="8">
        <v>115.66666666666667</v>
      </c>
      <c r="G97" s="8">
        <v>169.33333333333334</v>
      </c>
      <c r="H97" s="8">
        <v>916</v>
      </c>
      <c r="I97" s="9">
        <v>9.44</v>
      </c>
      <c r="J97" s="9">
        <v>18.36</v>
      </c>
      <c r="K97" s="9">
        <v>50.34</v>
      </c>
      <c r="L97" s="9">
        <v>58.25</v>
      </c>
      <c r="M97" s="8">
        <v>0.39333333333333337</v>
      </c>
      <c r="N97" s="8">
        <v>4.3833333333333337</v>
      </c>
      <c r="O97" s="8">
        <v>5.4200000000000008</v>
      </c>
      <c r="P97" s="8">
        <v>10.666666666666666</v>
      </c>
      <c r="Q97" s="9">
        <v>550.20000000000005</v>
      </c>
      <c r="R97" s="9">
        <v>3284.94</v>
      </c>
      <c r="S97" s="9">
        <v>3895.6</v>
      </c>
      <c r="T97" s="9">
        <v>218.87</v>
      </c>
      <c r="U97" s="9">
        <v>1153.92</v>
      </c>
      <c r="V97" s="10">
        <v>156.58000000000001</v>
      </c>
    </row>
    <row r="98" spans="1:22" x14ac:dyDescent="0.3">
      <c r="A98" s="6" t="s">
        <v>105</v>
      </c>
      <c r="B98" s="7" t="s">
        <v>11</v>
      </c>
      <c r="C98" s="7"/>
      <c r="D98" s="7"/>
      <c r="E98" s="18">
        <v>779</v>
      </c>
      <c r="F98" s="8">
        <v>457.66666666666669</v>
      </c>
      <c r="G98" s="8">
        <v>371</v>
      </c>
      <c r="H98" s="8">
        <v>743</v>
      </c>
      <c r="I98" s="9">
        <v>3983.23</v>
      </c>
      <c r="J98" s="9">
        <v>4270.3500000000004</v>
      </c>
      <c r="K98" s="9">
        <v>3708.24</v>
      </c>
      <c r="L98" s="9">
        <v>3845.37</v>
      </c>
      <c r="M98" s="8">
        <v>8.8733333333333331</v>
      </c>
      <c r="N98" s="8">
        <v>17.866666666666667</v>
      </c>
      <c r="O98" s="8">
        <v>12.256666666666666</v>
      </c>
      <c r="P98" s="8">
        <v>8.9266666666666676</v>
      </c>
      <c r="Q98" s="9">
        <v>915.7</v>
      </c>
      <c r="R98" s="9">
        <v>843.24</v>
      </c>
      <c r="S98" s="9">
        <v>1155.1400000000001</v>
      </c>
      <c r="T98" s="9">
        <v>3157.56</v>
      </c>
      <c r="U98" s="9">
        <v>2724.97</v>
      </c>
      <c r="V98" s="10">
        <v>3765.88</v>
      </c>
    </row>
    <row r="99" spans="1:22" x14ac:dyDescent="0.3">
      <c r="A99" s="6" t="s">
        <v>106</v>
      </c>
      <c r="B99" s="7" t="s">
        <v>21</v>
      </c>
      <c r="C99" s="7"/>
      <c r="D99" s="7"/>
      <c r="E99" s="18">
        <v>728.33333333333337</v>
      </c>
      <c r="F99" s="8">
        <v>338.33333333333331</v>
      </c>
      <c r="G99" s="8">
        <v>214</v>
      </c>
      <c r="H99" s="8">
        <v>356.66666666666669</v>
      </c>
      <c r="I99" s="9">
        <v>7903.79</v>
      </c>
      <c r="J99" s="9">
        <v>3646.35</v>
      </c>
      <c r="K99" s="9">
        <v>1580.12</v>
      </c>
      <c r="L99" s="9">
        <v>1139.81</v>
      </c>
      <c r="M99" s="8">
        <v>15.283333333333331</v>
      </c>
      <c r="N99" s="8">
        <v>24.330000000000002</v>
      </c>
      <c r="O99" s="8">
        <v>13.020000000000001</v>
      </c>
      <c r="P99" s="8">
        <v>7.8866666666666667</v>
      </c>
      <c r="Q99" s="9">
        <v>5946.9</v>
      </c>
      <c r="R99" s="9">
        <v>1436.04</v>
      </c>
      <c r="S99" s="9">
        <v>2773.84</v>
      </c>
      <c r="T99" s="9">
        <v>11535.89</v>
      </c>
      <c r="U99" s="9">
        <v>2050.86</v>
      </c>
      <c r="V99" s="10">
        <v>2543.42</v>
      </c>
    </row>
    <row r="100" spans="1:22" x14ac:dyDescent="0.3">
      <c r="A100" s="6" t="s">
        <v>107</v>
      </c>
      <c r="B100" s="7" t="s">
        <v>11</v>
      </c>
      <c r="C100" s="7"/>
      <c r="D100" s="7"/>
      <c r="E100" s="18">
        <v>834</v>
      </c>
      <c r="F100" s="8">
        <v>248</v>
      </c>
      <c r="G100" s="8">
        <v>295.33333333333331</v>
      </c>
      <c r="H100" s="8">
        <v>518.33333333333337</v>
      </c>
      <c r="I100" s="9">
        <v>1564.59</v>
      </c>
      <c r="J100" s="9">
        <v>1743.7</v>
      </c>
      <c r="K100" s="9">
        <v>1567.43</v>
      </c>
      <c r="L100" s="9">
        <v>1515.9</v>
      </c>
      <c r="M100" s="8">
        <v>7.336666666666666</v>
      </c>
      <c r="N100" s="8">
        <v>7.4766666666666666</v>
      </c>
      <c r="O100" s="8">
        <v>7.5533333333333337</v>
      </c>
      <c r="P100" s="8">
        <v>4.8133333333333335</v>
      </c>
      <c r="Q100" s="9">
        <v>1172.76</v>
      </c>
      <c r="R100" s="9">
        <v>1133.6500000000001</v>
      </c>
      <c r="S100" s="9">
        <v>1077.42</v>
      </c>
      <c r="T100" s="9">
        <v>830.47</v>
      </c>
      <c r="U100" s="9">
        <v>1737.93</v>
      </c>
      <c r="V100" s="10">
        <v>1678.89</v>
      </c>
    </row>
    <row r="101" spans="1:22" x14ac:dyDescent="0.3">
      <c r="A101" s="6" t="s">
        <v>108</v>
      </c>
      <c r="B101" s="7" t="s">
        <v>11</v>
      </c>
      <c r="C101" s="7"/>
      <c r="D101" s="7"/>
      <c r="E101" s="18">
        <v>4916</v>
      </c>
      <c r="F101" s="8">
        <v>555.66666666666663</v>
      </c>
      <c r="G101" s="8">
        <v>478.33333333333331</v>
      </c>
      <c r="H101" s="8">
        <v>733.33333333333337</v>
      </c>
      <c r="I101" s="9">
        <v>6078.72</v>
      </c>
      <c r="J101" s="9">
        <v>5219.6899999999996</v>
      </c>
      <c r="K101" s="9">
        <v>7675.92</v>
      </c>
      <c r="L101" s="9">
        <v>12058.16</v>
      </c>
      <c r="M101" s="8">
        <v>69.69</v>
      </c>
      <c r="N101" s="8">
        <v>27.003333333333334</v>
      </c>
      <c r="O101" s="8">
        <v>19.676666666666666</v>
      </c>
      <c r="P101" s="8">
        <v>10.959999999999999</v>
      </c>
      <c r="Q101" s="9">
        <v>8034.07</v>
      </c>
      <c r="R101" s="9">
        <v>4980.01</v>
      </c>
      <c r="S101" s="9">
        <v>8125.28</v>
      </c>
      <c r="T101" s="9">
        <v>6029.72</v>
      </c>
      <c r="U101" s="9">
        <v>6810.88</v>
      </c>
      <c r="V101" s="10">
        <v>8200.7000000000007</v>
      </c>
    </row>
    <row r="102" spans="1:22" x14ac:dyDescent="0.3">
      <c r="A102" s="6" t="s">
        <v>109</v>
      </c>
      <c r="B102" s="7" t="s">
        <v>11</v>
      </c>
      <c r="C102" s="7"/>
      <c r="D102" s="7"/>
      <c r="E102" s="18">
        <v>1145.6666666666667</v>
      </c>
      <c r="F102" s="8">
        <v>476.66666666666669</v>
      </c>
      <c r="G102" s="8">
        <v>473.66666666666669</v>
      </c>
      <c r="H102" s="8">
        <v>1485.3333333333333</v>
      </c>
      <c r="I102" s="9">
        <v>1969.19</v>
      </c>
      <c r="J102" s="9">
        <v>3214.98</v>
      </c>
      <c r="K102" s="9">
        <v>4006.33</v>
      </c>
      <c r="L102" s="9">
        <v>4526.38</v>
      </c>
      <c r="M102" s="8">
        <v>24.49</v>
      </c>
      <c r="N102" s="8">
        <v>34.92</v>
      </c>
      <c r="O102" s="8">
        <v>29.36</v>
      </c>
      <c r="P102" s="8">
        <v>33.473333333333336</v>
      </c>
      <c r="Q102" s="9">
        <v>1232.8699999999999</v>
      </c>
      <c r="R102" s="9">
        <v>4508.34</v>
      </c>
      <c r="S102" s="9">
        <v>4392.75</v>
      </c>
      <c r="T102" s="9">
        <v>5997.62</v>
      </c>
      <c r="U102" s="9">
        <v>7058.28</v>
      </c>
      <c r="V102" s="10">
        <v>7504.48</v>
      </c>
    </row>
    <row r="103" spans="1:22" x14ac:dyDescent="0.3">
      <c r="A103" s="6" t="s">
        <v>110</v>
      </c>
      <c r="B103" s="7" t="s">
        <v>21</v>
      </c>
      <c r="C103" s="7"/>
      <c r="D103" s="7">
        <v>0</v>
      </c>
      <c r="E103" s="18">
        <v>1833.4399999999998</v>
      </c>
      <c r="F103" s="8">
        <v>414.33333333333331</v>
      </c>
      <c r="G103" s="8">
        <v>768</v>
      </c>
      <c r="H103" s="8">
        <v>2041.3333333333333</v>
      </c>
      <c r="I103" s="9">
        <v>1518.87</v>
      </c>
      <c r="J103" s="9">
        <v>2432.2399999999998</v>
      </c>
      <c r="K103" s="9">
        <v>2790.18</v>
      </c>
      <c r="L103" s="9">
        <v>3861.42</v>
      </c>
      <c r="M103" s="8">
        <v>17.673333333333336</v>
      </c>
      <c r="N103" s="8">
        <v>13.686666666666666</v>
      </c>
      <c r="O103" s="8">
        <v>21.48</v>
      </c>
      <c r="P103" s="8">
        <v>20.753333333333334</v>
      </c>
      <c r="Q103" s="9">
        <v>2793.52</v>
      </c>
      <c r="R103" s="9">
        <v>3777.2</v>
      </c>
      <c r="S103" s="9">
        <v>2235.86</v>
      </c>
      <c r="T103" s="9">
        <v>1093.28</v>
      </c>
      <c r="U103" s="9">
        <v>2620.0700000000002</v>
      </c>
      <c r="V103" s="10">
        <v>2619.06</v>
      </c>
    </row>
    <row r="104" spans="1:22" x14ac:dyDescent="0.3">
      <c r="A104" s="6" t="s">
        <v>111</v>
      </c>
      <c r="B104" s="7" t="s">
        <v>11</v>
      </c>
      <c r="C104" s="7"/>
      <c r="D104" s="7"/>
      <c r="E104" s="18">
        <v>1432.3333333333333</v>
      </c>
      <c r="F104" s="8">
        <v>375.66666666666669</v>
      </c>
      <c r="G104" s="8">
        <v>345.66666666666669</v>
      </c>
      <c r="H104" s="8">
        <v>633</v>
      </c>
      <c r="I104" s="9">
        <v>2101.1799999999998</v>
      </c>
      <c r="J104" s="9">
        <v>2472.89</v>
      </c>
      <c r="K104" s="9">
        <v>2498.0300000000002</v>
      </c>
      <c r="L104" s="9">
        <v>3066.21</v>
      </c>
      <c r="M104" s="8">
        <v>14.993333333333334</v>
      </c>
      <c r="N104" s="8">
        <v>13.49</v>
      </c>
      <c r="O104" s="8">
        <v>10.496666666666666</v>
      </c>
      <c r="P104" s="8">
        <v>6.9899999999999993</v>
      </c>
      <c r="Q104" s="9">
        <v>1219.8599999999999</v>
      </c>
      <c r="R104" s="9">
        <v>1777.68</v>
      </c>
      <c r="S104" s="9">
        <v>1779.82</v>
      </c>
      <c r="T104" s="9">
        <v>719.49</v>
      </c>
      <c r="U104" s="9">
        <v>1356.18</v>
      </c>
      <c r="V104" s="10">
        <v>2154.6</v>
      </c>
    </row>
    <row r="105" spans="1:22" x14ac:dyDescent="0.3">
      <c r="A105" s="6" t="s">
        <v>112</v>
      </c>
      <c r="B105" s="7" t="s">
        <v>11</v>
      </c>
      <c r="C105" s="7">
        <v>0</v>
      </c>
      <c r="D105" s="7"/>
      <c r="E105" s="18">
        <v>2670.9366666666665</v>
      </c>
      <c r="F105" s="8">
        <v>1149.9333333333334</v>
      </c>
      <c r="G105" s="8">
        <v>1135.0733333333335</v>
      </c>
      <c r="H105" s="8">
        <v>1903.8033333333333</v>
      </c>
      <c r="I105" s="9">
        <v>14473.47</v>
      </c>
      <c r="J105" s="9">
        <v>16874.22</v>
      </c>
      <c r="K105" s="9">
        <v>14785.73</v>
      </c>
      <c r="L105" s="9">
        <v>15685.61</v>
      </c>
      <c r="M105" s="8">
        <v>69.056666666666672</v>
      </c>
      <c r="N105" s="8">
        <v>101.92999999999999</v>
      </c>
      <c r="O105" s="8">
        <v>85.190000000000012</v>
      </c>
      <c r="P105" s="8">
        <v>51.906666666666666</v>
      </c>
      <c r="Q105" s="9">
        <v>15477.43</v>
      </c>
      <c r="R105" s="9">
        <v>9023.31</v>
      </c>
      <c r="S105" s="9">
        <v>5354.61</v>
      </c>
      <c r="T105" s="9">
        <v>5344.62</v>
      </c>
      <c r="U105" s="9">
        <v>8974.25</v>
      </c>
      <c r="V105" s="10">
        <v>6328.98</v>
      </c>
    </row>
    <row r="106" spans="1:22" x14ac:dyDescent="0.3">
      <c r="A106" s="6" t="s">
        <v>113</v>
      </c>
      <c r="B106" s="7" t="s">
        <v>11</v>
      </c>
      <c r="C106" s="7">
        <v>0</v>
      </c>
      <c r="D106" s="7"/>
      <c r="E106" s="18">
        <v>350</v>
      </c>
      <c r="F106" s="8">
        <v>159.33333333333334</v>
      </c>
      <c r="G106" s="8">
        <v>179</v>
      </c>
      <c r="H106" s="8">
        <v>425.66666666666669</v>
      </c>
      <c r="I106" s="9">
        <v>3275.58</v>
      </c>
      <c r="J106" s="9">
        <v>3557.54</v>
      </c>
      <c r="K106" s="9">
        <v>3271.92</v>
      </c>
      <c r="L106" s="9">
        <v>4574.05</v>
      </c>
      <c r="M106" s="8">
        <v>12.979999999999999</v>
      </c>
      <c r="N106" s="8">
        <v>20.243333333333336</v>
      </c>
      <c r="O106" s="8">
        <v>19.233333333333334</v>
      </c>
      <c r="P106" s="8">
        <v>16.646666666666668</v>
      </c>
      <c r="Q106" s="9">
        <v>1832.1</v>
      </c>
      <c r="R106" s="9">
        <v>3728.43</v>
      </c>
      <c r="S106" s="9">
        <v>2717.66</v>
      </c>
      <c r="T106" s="9">
        <v>4836.6000000000004</v>
      </c>
      <c r="U106" s="9">
        <v>4082.11</v>
      </c>
      <c r="V106" s="10">
        <v>2976.24</v>
      </c>
    </row>
    <row r="107" spans="1:22" x14ac:dyDescent="0.3">
      <c r="A107" s="6" t="s">
        <v>114</v>
      </c>
      <c r="B107" s="7" t="s">
        <v>11</v>
      </c>
      <c r="C107" s="7"/>
      <c r="D107" s="7"/>
      <c r="E107" s="18">
        <v>337</v>
      </c>
      <c r="F107" s="8">
        <v>231</v>
      </c>
      <c r="G107" s="8">
        <v>492.33333333333331</v>
      </c>
      <c r="H107" s="8">
        <v>567.66666666666663</v>
      </c>
      <c r="I107" s="9">
        <v>3207.82</v>
      </c>
      <c r="J107" s="9">
        <v>2821.53</v>
      </c>
      <c r="K107" s="9">
        <v>2704.44</v>
      </c>
      <c r="L107" s="9">
        <v>1861.81</v>
      </c>
      <c r="M107" s="8">
        <v>12.213333333333333</v>
      </c>
      <c r="N107" s="8">
        <v>28.7</v>
      </c>
      <c r="O107" s="8">
        <v>51.763333333333328</v>
      </c>
      <c r="P107" s="8">
        <v>21.696666666666669</v>
      </c>
      <c r="Q107" s="9">
        <v>696.5</v>
      </c>
      <c r="R107" s="9">
        <v>2512.86</v>
      </c>
      <c r="S107" s="9">
        <v>783.47</v>
      </c>
      <c r="T107" s="9">
        <v>1428.29</v>
      </c>
      <c r="U107" s="9">
        <v>1132.26</v>
      </c>
      <c r="V107" s="10">
        <v>730.26</v>
      </c>
    </row>
    <row r="108" spans="1:22" x14ac:dyDescent="0.3">
      <c r="A108" s="6" t="s">
        <v>115</v>
      </c>
      <c r="B108" s="7" t="s">
        <v>21</v>
      </c>
      <c r="C108" s="7"/>
      <c r="D108" s="7"/>
      <c r="E108" s="18">
        <v>1621.6666666666667</v>
      </c>
      <c r="F108" s="8">
        <v>785</v>
      </c>
      <c r="G108" s="8">
        <v>572.66666666666663</v>
      </c>
      <c r="H108" s="8">
        <v>1122</v>
      </c>
      <c r="I108" s="9">
        <v>6270.84</v>
      </c>
      <c r="J108" s="9">
        <v>3188.41</v>
      </c>
      <c r="K108" s="9">
        <v>1836</v>
      </c>
      <c r="L108" s="9">
        <v>1799.25</v>
      </c>
      <c r="M108" s="8">
        <v>41.113333333333337</v>
      </c>
      <c r="N108" s="8">
        <v>68.206666666666663</v>
      </c>
      <c r="O108" s="8">
        <v>42.126666666666665</v>
      </c>
      <c r="P108" s="8">
        <v>30</v>
      </c>
      <c r="Q108" s="9">
        <v>7401.26</v>
      </c>
      <c r="R108" s="9">
        <v>2474.17</v>
      </c>
      <c r="S108" s="9">
        <v>2205.4899999999998</v>
      </c>
      <c r="T108" s="9">
        <v>24597.37</v>
      </c>
      <c r="U108" s="9">
        <v>6573.33</v>
      </c>
      <c r="V108" s="10">
        <v>7974.56</v>
      </c>
    </row>
    <row r="109" spans="1:22" x14ac:dyDescent="0.3">
      <c r="A109" s="6" t="s">
        <v>116</v>
      </c>
      <c r="B109" s="7" t="s">
        <v>11</v>
      </c>
      <c r="C109" s="7"/>
      <c r="D109" s="7"/>
      <c r="E109" s="18">
        <v>130.66666666666666</v>
      </c>
      <c r="F109" s="8">
        <v>5</v>
      </c>
      <c r="G109" s="8">
        <v>6.666666666666667</v>
      </c>
      <c r="H109" s="8">
        <v>9.3333333333333339</v>
      </c>
      <c r="I109" s="9">
        <v>268.32</v>
      </c>
      <c r="J109" s="9">
        <v>210.05</v>
      </c>
      <c r="K109" s="9">
        <v>128.33000000000001</v>
      </c>
      <c r="L109" s="9">
        <v>81.03</v>
      </c>
      <c r="M109" s="8">
        <v>3.0700000000000003</v>
      </c>
      <c r="N109" s="8">
        <v>0.40666666666666668</v>
      </c>
      <c r="O109" s="8">
        <v>0.45333333333333337</v>
      </c>
      <c r="P109" s="8">
        <v>0.23</v>
      </c>
      <c r="Q109" s="9">
        <v>126.19</v>
      </c>
      <c r="R109" s="9">
        <v>32.83</v>
      </c>
      <c r="S109" s="9">
        <v>36.520000000000003</v>
      </c>
      <c r="T109" s="9">
        <v>184.21</v>
      </c>
      <c r="U109" s="9">
        <v>148.05000000000001</v>
      </c>
      <c r="V109" s="10">
        <v>72.47</v>
      </c>
    </row>
    <row r="110" spans="1:22" x14ac:dyDescent="0.3">
      <c r="A110" s="6" t="s">
        <v>117</v>
      </c>
      <c r="B110" s="7" t="s">
        <v>11</v>
      </c>
      <c r="C110" s="7">
        <v>0</v>
      </c>
      <c r="D110" s="7"/>
      <c r="E110" s="18">
        <v>21844.666666666668</v>
      </c>
      <c r="F110" s="8">
        <v>8572</v>
      </c>
      <c r="G110" s="8">
        <v>12215</v>
      </c>
      <c r="H110" s="8">
        <v>23756.333333333332</v>
      </c>
      <c r="I110" s="9">
        <v>309320.34000000003</v>
      </c>
      <c r="J110" s="9">
        <v>204970.53</v>
      </c>
      <c r="K110" s="9">
        <v>138913.15</v>
      </c>
      <c r="L110" s="9">
        <v>77724.05</v>
      </c>
      <c r="M110" s="8">
        <v>663.96</v>
      </c>
      <c r="N110" s="8">
        <v>892.67666666666662</v>
      </c>
      <c r="O110" s="8">
        <v>1077.0166666666667</v>
      </c>
      <c r="P110" s="8">
        <v>761.55333333333328</v>
      </c>
      <c r="Q110" s="9">
        <v>342113.32</v>
      </c>
      <c r="R110" s="9">
        <v>43370.16</v>
      </c>
      <c r="S110" s="9">
        <v>16091.57</v>
      </c>
      <c r="T110" s="9">
        <v>58720.23</v>
      </c>
      <c r="U110" s="9">
        <v>39554.089999999997</v>
      </c>
      <c r="V110" s="10">
        <v>62679.46</v>
      </c>
    </row>
    <row r="111" spans="1:22" x14ac:dyDescent="0.3">
      <c r="A111" s="6" t="s">
        <v>118</v>
      </c>
      <c r="B111" s="7" t="s">
        <v>11</v>
      </c>
      <c r="C111" s="7"/>
      <c r="D111" s="7"/>
      <c r="E111" s="18">
        <v>1454.6666666666667</v>
      </c>
      <c r="F111" s="8">
        <v>1310</v>
      </c>
      <c r="G111" s="8">
        <v>1459</v>
      </c>
      <c r="H111" s="8">
        <v>3118</v>
      </c>
      <c r="I111" s="9">
        <v>4317.8500000000004</v>
      </c>
      <c r="J111" s="9">
        <v>5423.01</v>
      </c>
      <c r="K111" s="9">
        <v>6282.12</v>
      </c>
      <c r="L111" s="9">
        <v>6967.98</v>
      </c>
      <c r="M111" s="8">
        <v>29.566666666666666</v>
      </c>
      <c r="N111" s="8">
        <v>91.279999999999987</v>
      </c>
      <c r="O111" s="8">
        <v>86.04</v>
      </c>
      <c r="P111" s="8">
        <v>66.846666666666664</v>
      </c>
      <c r="Q111" s="9">
        <v>3649.16</v>
      </c>
      <c r="R111" s="9">
        <v>7646.4</v>
      </c>
      <c r="S111" s="9">
        <v>4775.18</v>
      </c>
      <c r="T111" s="9">
        <v>2938.16</v>
      </c>
      <c r="U111" s="9">
        <v>4541.4799999999996</v>
      </c>
      <c r="V111" s="10">
        <v>2849.39</v>
      </c>
    </row>
    <row r="112" spans="1:22" x14ac:dyDescent="0.3">
      <c r="A112" s="6" t="s">
        <v>119</v>
      </c>
      <c r="B112" s="7" t="s">
        <v>21</v>
      </c>
      <c r="C112" s="7"/>
      <c r="D112" s="7"/>
      <c r="E112" s="18">
        <v>925.33333333333337</v>
      </c>
      <c r="F112" s="8">
        <v>587</v>
      </c>
      <c r="G112" s="8">
        <v>449.33333333333331</v>
      </c>
      <c r="H112" s="8">
        <v>1004.6666666666666</v>
      </c>
      <c r="I112" s="9">
        <v>6433.64</v>
      </c>
      <c r="J112" s="9">
        <v>6765.42</v>
      </c>
      <c r="K112" s="9">
        <v>5823.32</v>
      </c>
      <c r="L112" s="9">
        <v>5175.05</v>
      </c>
      <c r="M112" s="8">
        <v>30.906666666666666</v>
      </c>
      <c r="N112" s="8">
        <v>67.143333333333331</v>
      </c>
      <c r="O112" s="8">
        <v>43.50333333333333</v>
      </c>
      <c r="P112" s="8">
        <v>35.369999999999997</v>
      </c>
      <c r="Q112" s="9">
        <v>4660.47</v>
      </c>
      <c r="R112" s="9">
        <v>4476.6000000000004</v>
      </c>
      <c r="S112" s="9">
        <v>6483.22</v>
      </c>
      <c r="T112" s="9">
        <v>6722.83</v>
      </c>
      <c r="U112" s="9">
        <v>6503.04</v>
      </c>
      <c r="V112" s="10">
        <v>4350.1000000000004</v>
      </c>
    </row>
    <row r="113" spans="1:22" x14ac:dyDescent="0.3">
      <c r="A113" s="6" t="s">
        <v>120</v>
      </c>
      <c r="B113" s="7" t="s">
        <v>11</v>
      </c>
      <c r="C113" s="7"/>
      <c r="D113" s="7"/>
      <c r="E113" s="18">
        <v>3179.3333333333335</v>
      </c>
      <c r="F113" s="8">
        <v>1312.6666666666667</v>
      </c>
      <c r="G113" s="8">
        <v>1386</v>
      </c>
      <c r="H113" s="8">
        <v>2805.6666666666665</v>
      </c>
      <c r="I113" s="9">
        <v>45954.83</v>
      </c>
      <c r="J113" s="9">
        <v>30719.439999999999</v>
      </c>
      <c r="K113" s="9">
        <v>19486.560000000001</v>
      </c>
      <c r="L113" s="9">
        <v>14242.86</v>
      </c>
      <c r="M113" s="8">
        <v>128.63333333333335</v>
      </c>
      <c r="N113" s="8">
        <v>182.12666666666667</v>
      </c>
      <c r="O113" s="8">
        <v>162.60000000000002</v>
      </c>
      <c r="P113" s="8">
        <v>119.74333333333334</v>
      </c>
      <c r="Q113" s="9">
        <v>31829.49</v>
      </c>
      <c r="R113" s="9">
        <v>6812.24</v>
      </c>
      <c r="S113" s="9">
        <v>4047.35</v>
      </c>
      <c r="T113" s="9">
        <v>10560.38</v>
      </c>
      <c r="U113" s="9">
        <v>10881.6</v>
      </c>
      <c r="V113" s="10">
        <v>9278.4500000000007</v>
      </c>
    </row>
    <row r="114" spans="1:22" x14ac:dyDescent="0.3">
      <c r="A114" s="6" t="s">
        <v>121</v>
      </c>
      <c r="B114" s="7" t="s">
        <v>21</v>
      </c>
      <c r="C114" s="7"/>
      <c r="D114" s="7"/>
      <c r="E114" s="18">
        <v>2790.3333333333335</v>
      </c>
      <c r="F114" s="8">
        <v>958</v>
      </c>
      <c r="G114" s="8">
        <v>881.33333333333337</v>
      </c>
      <c r="H114" s="8">
        <v>1881.6666666666667</v>
      </c>
      <c r="I114" s="9">
        <v>11937.58</v>
      </c>
      <c r="J114" s="9">
        <v>11521.12</v>
      </c>
      <c r="K114" s="9">
        <v>8799.83</v>
      </c>
      <c r="L114" s="9">
        <v>10328.299999999999</v>
      </c>
      <c r="M114" s="8">
        <v>76.673333333333332</v>
      </c>
      <c r="N114" s="8">
        <v>90.183333333333337</v>
      </c>
      <c r="O114" s="8">
        <v>70.25333333333333</v>
      </c>
      <c r="P114" s="8">
        <v>54.536666666666662</v>
      </c>
      <c r="Q114" s="9">
        <v>11562.57</v>
      </c>
      <c r="R114" s="9">
        <v>6369.4</v>
      </c>
      <c r="S114" s="9">
        <v>4779.1000000000004</v>
      </c>
      <c r="T114" s="9">
        <v>6559.57</v>
      </c>
      <c r="U114" s="9">
        <v>7289.95</v>
      </c>
      <c r="V114" s="10">
        <v>5136.58</v>
      </c>
    </row>
    <row r="115" spans="1:22" x14ac:dyDescent="0.3">
      <c r="A115" s="6" t="s">
        <v>122</v>
      </c>
      <c r="B115" s="7" t="s">
        <v>11</v>
      </c>
      <c r="C115" s="7"/>
      <c r="D115" s="7"/>
      <c r="E115" s="18">
        <v>15</v>
      </c>
      <c r="F115" s="8">
        <v>8.6666666666666661</v>
      </c>
      <c r="G115" s="8">
        <v>5</v>
      </c>
      <c r="H115" s="8">
        <v>24.666666666666668</v>
      </c>
      <c r="I115" s="9">
        <v>249.78</v>
      </c>
      <c r="J115" s="9">
        <v>265.27</v>
      </c>
      <c r="K115" s="9">
        <v>179.61</v>
      </c>
      <c r="L115" s="9">
        <v>127.55</v>
      </c>
      <c r="M115" s="8">
        <v>0.41666666666666669</v>
      </c>
      <c r="N115" s="8">
        <v>0.82666666666666666</v>
      </c>
      <c r="O115" s="8">
        <v>0.39999999999999997</v>
      </c>
      <c r="P115" s="8">
        <v>0.72333333333333327</v>
      </c>
      <c r="Q115" s="9">
        <v>317.04000000000002</v>
      </c>
      <c r="R115" s="9">
        <v>697.66</v>
      </c>
      <c r="S115" s="9">
        <v>454.64</v>
      </c>
      <c r="T115" s="9">
        <v>149.24</v>
      </c>
      <c r="U115" s="9">
        <v>165.07</v>
      </c>
      <c r="V115" s="10">
        <v>88.97</v>
      </c>
    </row>
    <row r="116" spans="1:22" x14ac:dyDescent="0.3">
      <c r="A116" s="6" t="s">
        <v>123</v>
      </c>
      <c r="B116" s="7" t="s">
        <v>11</v>
      </c>
      <c r="C116" s="7"/>
      <c r="D116" s="7"/>
      <c r="E116" s="18">
        <v>313.66666666666669</v>
      </c>
      <c r="F116" s="8">
        <v>62.666666666666664</v>
      </c>
      <c r="G116" s="8">
        <v>165</v>
      </c>
      <c r="H116" s="8">
        <v>869</v>
      </c>
      <c r="I116" s="9">
        <v>4.4000000000000004</v>
      </c>
      <c r="J116" s="9">
        <v>6.24</v>
      </c>
      <c r="K116" s="9">
        <v>4.92</v>
      </c>
      <c r="L116" s="9">
        <v>32.53</v>
      </c>
      <c r="M116" s="8">
        <v>3.4266666666666663</v>
      </c>
      <c r="N116" s="8">
        <v>2.3466666666666667</v>
      </c>
      <c r="O116" s="8">
        <v>5.2299999999999995</v>
      </c>
      <c r="P116" s="8">
        <v>10.01</v>
      </c>
      <c r="Q116" s="9">
        <v>1442.44</v>
      </c>
      <c r="R116" s="9">
        <v>2716.66</v>
      </c>
      <c r="S116" s="9">
        <v>2135.92</v>
      </c>
      <c r="T116" s="9">
        <v>221.63</v>
      </c>
      <c r="U116" s="9">
        <v>347.93</v>
      </c>
      <c r="V116" s="10">
        <v>39.08</v>
      </c>
    </row>
    <row r="117" spans="1:22" x14ac:dyDescent="0.3">
      <c r="A117" s="6" t="s">
        <v>124</v>
      </c>
      <c r="B117" s="7" t="s">
        <v>11</v>
      </c>
      <c r="C117" s="7"/>
      <c r="D117" s="7"/>
      <c r="E117" s="18">
        <v>3.6666666666666665</v>
      </c>
      <c r="F117" s="8">
        <v>10.333333333333334</v>
      </c>
      <c r="G117" s="8">
        <v>9.3333333333333339</v>
      </c>
      <c r="H117" s="8">
        <v>40</v>
      </c>
      <c r="I117" s="9">
        <v>14.44</v>
      </c>
      <c r="J117" s="9">
        <v>22.15</v>
      </c>
      <c r="K117" s="9">
        <v>56.33</v>
      </c>
      <c r="L117" s="9">
        <v>1134.5899999999999</v>
      </c>
      <c r="M117" s="8">
        <v>3.3333333333333333E-2</v>
      </c>
      <c r="N117" s="8">
        <v>0.31</v>
      </c>
      <c r="O117" s="8">
        <v>0.24</v>
      </c>
      <c r="P117" s="8">
        <v>0.3666666666666667</v>
      </c>
      <c r="Q117" s="9">
        <v>25.16</v>
      </c>
      <c r="R117" s="9">
        <v>224.87</v>
      </c>
      <c r="S117" s="9">
        <v>276.56</v>
      </c>
      <c r="T117" s="9">
        <v>57.5</v>
      </c>
      <c r="U117" s="9">
        <v>243.61</v>
      </c>
      <c r="V117" s="10">
        <v>4393.4799999999996</v>
      </c>
    </row>
    <row r="118" spans="1:22" x14ac:dyDescent="0.3">
      <c r="A118" s="6" t="s">
        <v>125</v>
      </c>
      <c r="B118" s="7" t="s">
        <v>11</v>
      </c>
      <c r="C118" s="7"/>
      <c r="D118" s="7"/>
      <c r="E118" s="18">
        <v>257.66666666666669</v>
      </c>
      <c r="F118" s="8">
        <v>42.666666666666664</v>
      </c>
      <c r="G118" s="8">
        <v>28</v>
      </c>
      <c r="H118" s="8">
        <v>37</v>
      </c>
      <c r="I118" s="9">
        <v>1268.01</v>
      </c>
      <c r="J118" s="9">
        <v>1054.75</v>
      </c>
      <c r="K118" s="9">
        <v>830.93</v>
      </c>
      <c r="L118" s="9">
        <v>443.75</v>
      </c>
      <c r="M118" s="8">
        <v>5.3599999999999994</v>
      </c>
      <c r="N118" s="8">
        <v>3.0366666666666671</v>
      </c>
      <c r="O118" s="8">
        <v>1.7000000000000002</v>
      </c>
      <c r="P118" s="8">
        <v>0.81333333333333335</v>
      </c>
      <c r="Q118" s="9">
        <v>687.9</v>
      </c>
      <c r="R118" s="9">
        <v>770.73</v>
      </c>
      <c r="S118" s="9">
        <v>414.67</v>
      </c>
      <c r="T118" s="9">
        <v>17837.66</v>
      </c>
      <c r="U118" s="9">
        <v>7842.26</v>
      </c>
      <c r="V118" s="10">
        <v>6825</v>
      </c>
    </row>
    <row r="119" spans="1:22" x14ac:dyDescent="0.3">
      <c r="A119" s="6" t="s">
        <v>126</v>
      </c>
      <c r="B119" s="7" t="s">
        <v>11</v>
      </c>
      <c r="C119" s="7"/>
      <c r="D119" s="7"/>
      <c r="E119" s="18">
        <v>1058.3333333333333</v>
      </c>
      <c r="F119" s="8">
        <v>335</v>
      </c>
      <c r="G119" s="8">
        <v>385</v>
      </c>
      <c r="H119" s="8">
        <v>736.33333333333337</v>
      </c>
      <c r="I119" s="9">
        <v>3835.84</v>
      </c>
      <c r="J119" s="9">
        <v>3938.59</v>
      </c>
      <c r="K119" s="9">
        <v>3134</v>
      </c>
      <c r="L119" s="9">
        <v>4090.89</v>
      </c>
      <c r="M119" s="8">
        <v>20.733333333333334</v>
      </c>
      <c r="N119" s="8">
        <v>22.49</v>
      </c>
      <c r="O119" s="8">
        <v>21.88</v>
      </c>
      <c r="P119" s="8">
        <v>15.219999999999999</v>
      </c>
      <c r="Q119" s="9">
        <v>5147.6000000000004</v>
      </c>
      <c r="R119" s="9">
        <v>3805.21</v>
      </c>
      <c r="S119" s="9">
        <v>2715.61</v>
      </c>
      <c r="T119" s="9">
        <v>2698.43</v>
      </c>
      <c r="U119" s="9">
        <v>3573.08</v>
      </c>
      <c r="V119" s="10">
        <v>2114.7800000000002</v>
      </c>
    </row>
    <row r="120" spans="1:22" x14ac:dyDescent="0.3">
      <c r="A120" s="6" t="s">
        <v>127</v>
      </c>
      <c r="B120" s="7" t="s">
        <v>11</v>
      </c>
      <c r="C120" s="7">
        <v>0</v>
      </c>
      <c r="D120" s="7"/>
      <c r="E120" s="18">
        <v>1942</v>
      </c>
      <c r="F120" s="8">
        <v>445</v>
      </c>
      <c r="G120" s="8">
        <v>322</v>
      </c>
      <c r="H120" s="8">
        <v>472</v>
      </c>
      <c r="I120" s="9">
        <v>3158.92</v>
      </c>
      <c r="J120" s="9">
        <v>3605.34</v>
      </c>
      <c r="K120" s="9">
        <v>3514.19</v>
      </c>
      <c r="L120" s="9">
        <v>1357.25</v>
      </c>
      <c r="M120" s="8">
        <v>16.5</v>
      </c>
      <c r="N120" s="8">
        <v>12.950000000000001</v>
      </c>
      <c r="O120" s="8">
        <v>7.9466666666666681</v>
      </c>
      <c r="P120" s="8">
        <v>4.2266666666666666</v>
      </c>
      <c r="Q120" s="9">
        <v>2692.54</v>
      </c>
      <c r="R120" s="9">
        <v>741.78</v>
      </c>
      <c r="S120" s="9">
        <v>786.08</v>
      </c>
      <c r="T120" s="9">
        <v>321.19</v>
      </c>
      <c r="U120" s="9">
        <v>673.94</v>
      </c>
      <c r="V120" s="10">
        <v>665.37</v>
      </c>
    </row>
    <row r="121" spans="1:22" x14ac:dyDescent="0.3">
      <c r="A121" s="6" t="s">
        <v>128</v>
      </c>
      <c r="B121" s="7" t="s">
        <v>11</v>
      </c>
      <c r="C121" s="7">
        <v>0</v>
      </c>
      <c r="D121" s="7"/>
      <c r="E121" s="18">
        <v>452.66666666666669</v>
      </c>
      <c r="F121" s="8">
        <v>137</v>
      </c>
      <c r="G121" s="8">
        <v>172.33333333333334</v>
      </c>
      <c r="H121" s="8">
        <v>214</v>
      </c>
      <c r="I121" s="9">
        <v>1626.09</v>
      </c>
      <c r="J121" s="9">
        <v>1680</v>
      </c>
      <c r="K121" s="9">
        <v>1186.95</v>
      </c>
      <c r="L121" s="9">
        <v>1975.74</v>
      </c>
      <c r="M121" s="8">
        <v>7.2399999999999993</v>
      </c>
      <c r="N121" s="8">
        <v>7.5133333333333328</v>
      </c>
      <c r="O121" s="8">
        <v>8</v>
      </c>
      <c r="P121" s="8">
        <v>3.6133333333333333</v>
      </c>
      <c r="Q121" s="9">
        <v>1841.29</v>
      </c>
      <c r="R121" s="9">
        <v>759.86</v>
      </c>
      <c r="S121" s="9">
        <v>370.62</v>
      </c>
      <c r="T121" s="9">
        <v>1236.69</v>
      </c>
      <c r="U121" s="9">
        <v>974.19</v>
      </c>
      <c r="V121" s="10">
        <v>649.15</v>
      </c>
    </row>
    <row r="122" spans="1:22" x14ac:dyDescent="0.3">
      <c r="A122" s="6" t="s">
        <v>129</v>
      </c>
      <c r="B122" s="7" t="s">
        <v>11</v>
      </c>
      <c r="C122" s="7"/>
      <c r="D122" s="7"/>
      <c r="E122" s="18">
        <v>121.33333333333333</v>
      </c>
      <c r="F122" s="8">
        <v>122.33333333333333</v>
      </c>
      <c r="G122" s="8">
        <v>134.66666666666666</v>
      </c>
      <c r="H122" s="8">
        <v>178</v>
      </c>
      <c r="I122" s="9">
        <v>2268.0700000000002</v>
      </c>
      <c r="J122" s="9">
        <v>1603.67</v>
      </c>
      <c r="K122" s="9">
        <v>1192.1099999999999</v>
      </c>
      <c r="L122" s="9">
        <v>1204.26</v>
      </c>
      <c r="M122" s="8">
        <v>4.21</v>
      </c>
      <c r="N122" s="8">
        <v>14.57</v>
      </c>
      <c r="O122" s="8">
        <v>13.57</v>
      </c>
      <c r="P122" s="8">
        <v>6.5166666666666666</v>
      </c>
      <c r="Q122" s="9">
        <v>2236.8200000000002</v>
      </c>
      <c r="R122" s="9">
        <v>1163.95</v>
      </c>
      <c r="S122" s="9">
        <v>1319.2</v>
      </c>
      <c r="T122" s="9">
        <v>2326.21</v>
      </c>
      <c r="U122" s="9">
        <v>2219.34</v>
      </c>
      <c r="V122" s="10">
        <v>817.81</v>
      </c>
    </row>
    <row r="123" spans="1:22" x14ac:dyDescent="0.3">
      <c r="A123" s="6" t="s">
        <v>130</v>
      </c>
      <c r="B123" s="7" t="s">
        <v>11</v>
      </c>
      <c r="C123" s="7"/>
      <c r="D123" s="7"/>
      <c r="E123" s="18">
        <v>89.666666666666671</v>
      </c>
      <c r="F123" s="8">
        <v>64.666666666666671</v>
      </c>
      <c r="G123" s="8">
        <v>102.66666666666667</v>
      </c>
      <c r="H123" s="8">
        <v>209.66666666666666</v>
      </c>
      <c r="I123" s="9">
        <v>602.22</v>
      </c>
      <c r="J123" s="9">
        <v>1071.4100000000001</v>
      </c>
      <c r="K123" s="9">
        <v>1362.09</v>
      </c>
      <c r="L123" s="9">
        <v>896.35</v>
      </c>
      <c r="M123" s="8">
        <v>0.79666666666666675</v>
      </c>
      <c r="N123" s="8">
        <v>1.97</v>
      </c>
      <c r="O123" s="8">
        <v>2.64</v>
      </c>
      <c r="P123" s="8">
        <v>1.9633333333333332</v>
      </c>
      <c r="Q123" s="9">
        <v>194.3</v>
      </c>
      <c r="R123" s="9">
        <v>991.99</v>
      </c>
      <c r="S123" s="9">
        <v>502.8</v>
      </c>
      <c r="T123" s="9">
        <v>54.57</v>
      </c>
      <c r="U123" s="9">
        <v>162.57</v>
      </c>
      <c r="V123" s="10">
        <v>95.24</v>
      </c>
    </row>
    <row r="124" spans="1:22" x14ac:dyDescent="0.3">
      <c r="A124" s="6" t="s">
        <v>131</v>
      </c>
      <c r="B124" s="7" t="s">
        <v>11</v>
      </c>
      <c r="C124" s="7"/>
      <c r="D124" s="7"/>
      <c r="E124" s="18">
        <v>5.333333333333333</v>
      </c>
      <c r="F124" s="8">
        <v>2.3333333333333335</v>
      </c>
      <c r="G124" s="8">
        <v>624.66666666666663</v>
      </c>
      <c r="H124" s="8">
        <v>880</v>
      </c>
      <c r="I124" s="9">
        <v>17.420000000000002</v>
      </c>
      <c r="J124" s="9">
        <v>17.989999999999998</v>
      </c>
      <c r="K124" s="9">
        <v>13.65</v>
      </c>
      <c r="L124" s="9">
        <v>14.47</v>
      </c>
      <c r="M124" s="8">
        <v>0.18666666666666665</v>
      </c>
      <c r="N124" s="8">
        <v>0.27666666666666667</v>
      </c>
      <c r="O124" s="8">
        <v>62.766666666666659</v>
      </c>
      <c r="P124" s="8">
        <v>32.14</v>
      </c>
      <c r="Q124" s="9">
        <v>9.5299999999999994</v>
      </c>
      <c r="R124" s="9">
        <v>72.56</v>
      </c>
      <c r="S124" s="9">
        <v>34.24</v>
      </c>
      <c r="T124" s="9">
        <v>47.9</v>
      </c>
      <c r="U124" s="9">
        <v>56.55</v>
      </c>
      <c r="V124" s="10">
        <v>29.9</v>
      </c>
    </row>
    <row r="125" spans="1:22" x14ac:dyDescent="0.3">
      <c r="A125" s="6" t="s">
        <v>132</v>
      </c>
      <c r="B125" s="7" t="s">
        <v>21</v>
      </c>
      <c r="C125" s="7"/>
      <c r="D125" s="7"/>
      <c r="E125" s="18">
        <v>991.66666666666663</v>
      </c>
      <c r="F125" s="8">
        <v>382.33333333333331</v>
      </c>
      <c r="G125" s="8">
        <v>266.66666666666669</v>
      </c>
      <c r="H125" s="8">
        <v>455</v>
      </c>
      <c r="I125" s="9">
        <v>6295.53</v>
      </c>
      <c r="J125" s="9">
        <v>3044.3</v>
      </c>
      <c r="K125" s="9">
        <v>1398.24</v>
      </c>
      <c r="L125" s="9">
        <v>1139.03</v>
      </c>
      <c r="M125" s="8">
        <v>17.716666666666665</v>
      </c>
      <c r="N125" s="8">
        <v>23.373333333333335</v>
      </c>
      <c r="O125" s="8">
        <v>13.796666666666667</v>
      </c>
      <c r="P125" s="8">
        <v>8.5666666666666682</v>
      </c>
      <c r="Q125" s="9">
        <v>6205.01</v>
      </c>
      <c r="R125" s="9">
        <v>1509.2</v>
      </c>
      <c r="S125" s="9">
        <v>2164.27</v>
      </c>
      <c r="T125" s="9">
        <v>14369.09</v>
      </c>
      <c r="U125" s="9">
        <v>1978.94</v>
      </c>
      <c r="V125" s="10">
        <v>2136.27</v>
      </c>
    </row>
    <row r="126" spans="1:22" x14ac:dyDescent="0.3">
      <c r="A126" s="6" t="s">
        <v>133</v>
      </c>
      <c r="B126" s="7" t="s">
        <v>11</v>
      </c>
      <c r="C126" s="7"/>
      <c r="D126" s="7"/>
      <c r="E126" s="18">
        <v>1778</v>
      </c>
      <c r="F126" s="8">
        <v>564.33333333333337</v>
      </c>
      <c r="G126" s="8">
        <v>378</v>
      </c>
      <c r="H126" s="8">
        <v>662.33333333333337</v>
      </c>
      <c r="I126" s="9">
        <v>1213.78</v>
      </c>
      <c r="J126" s="9">
        <v>1262.8399999999999</v>
      </c>
      <c r="K126" s="9">
        <v>1257.19</v>
      </c>
      <c r="L126" s="9">
        <v>1055.18</v>
      </c>
      <c r="M126" s="8">
        <v>8.8666666666666654</v>
      </c>
      <c r="N126" s="8">
        <v>9.6433333333333326</v>
      </c>
      <c r="O126" s="8">
        <v>5.4666666666666659</v>
      </c>
      <c r="P126" s="8">
        <v>3.4833333333333329</v>
      </c>
      <c r="Q126" s="9">
        <v>707.38</v>
      </c>
      <c r="R126" s="9">
        <v>773.53</v>
      </c>
      <c r="S126" s="9">
        <v>698.33</v>
      </c>
      <c r="T126" s="9">
        <v>1136.93</v>
      </c>
      <c r="U126" s="9">
        <v>2214.25</v>
      </c>
      <c r="V126" s="10">
        <v>2137.35</v>
      </c>
    </row>
    <row r="127" spans="1:22" x14ac:dyDescent="0.3">
      <c r="A127" s="6" t="s">
        <v>134</v>
      </c>
      <c r="B127" s="7" t="s">
        <v>21</v>
      </c>
      <c r="C127" s="7"/>
      <c r="D127" s="7"/>
      <c r="E127" s="18">
        <v>1816.3333333333333</v>
      </c>
      <c r="F127" s="8">
        <v>403</v>
      </c>
      <c r="G127" s="8">
        <v>342</v>
      </c>
      <c r="H127" s="8">
        <v>845</v>
      </c>
      <c r="I127" s="9">
        <v>1628.17</v>
      </c>
      <c r="J127" s="9">
        <v>2136.2199999999998</v>
      </c>
      <c r="K127" s="9">
        <v>2071.48</v>
      </c>
      <c r="L127" s="9">
        <v>2442.5500000000002</v>
      </c>
      <c r="M127" s="8">
        <v>15.566666666666668</v>
      </c>
      <c r="N127" s="8">
        <v>11.856666666666667</v>
      </c>
      <c r="O127" s="8">
        <v>8.51</v>
      </c>
      <c r="P127" s="8">
        <v>7.64</v>
      </c>
      <c r="Q127" s="9">
        <v>1154.68</v>
      </c>
      <c r="R127" s="9">
        <v>1269.8900000000001</v>
      </c>
      <c r="S127" s="9">
        <v>1349.52</v>
      </c>
      <c r="T127" s="9">
        <v>1585.49</v>
      </c>
      <c r="U127" s="9">
        <v>1793.74</v>
      </c>
      <c r="V127" s="10">
        <v>1914.39</v>
      </c>
    </row>
    <row r="128" spans="1:22" x14ac:dyDescent="0.3">
      <c r="A128" s="6" t="s">
        <v>135</v>
      </c>
      <c r="B128" s="7" t="s">
        <v>11</v>
      </c>
      <c r="C128" s="7"/>
      <c r="D128" s="7"/>
      <c r="E128" s="18">
        <v>2.3333333333333335</v>
      </c>
      <c r="F128" s="8">
        <v>0.33333333333333331</v>
      </c>
      <c r="G128" s="8">
        <v>0</v>
      </c>
      <c r="H128" s="8">
        <v>0.33333333333333331</v>
      </c>
      <c r="I128" s="9">
        <v>9.19</v>
      </c>
      <c r="J128" s="9">
        <v>7.46</v>
      </c>
      <c r="K128" s="9">
        <v>5.14</v>
      </c>
      <c r="L128" s="9">
        <v>2.0499999999999998</v>
      </c>
      <c r="M128" s="8">
        <v>3.3333333333333333E-2</v>
      </c>
      <c r="N128" s="8">
        <v>1.6666666666666666E-2</v>
      </c>
      <c r="O128" s="8">
        <v>0</v>
      </c>
      <c r="P128" s="8">
        <v>3.3333333333333335E-3</v>
      </c>
      <c r="Q128" s="9">
        <v>1</v>
      </c>
      <c r="R128" s="9">
        <v>1</v>
      </c>
      <c r="S128" s="9">
        <v>1</v>
      </c>
      <c r="T128" s="9">
        <v>1</v>
      </c>
      <c r="U128" s="9">
        <v>1</v>
      </c>
      <c r="V128" s="10">
        <v>4.83</v>
      </c>
    </row>
    <row r="129" spans="1:22" x14ac:dyDescent="0.3">
      <c r="A129" s="6" t="s">
        <v>136</v>
      </c>
      <c r="B129" s="7" t="s">
        <v>11</v>
      </c>
      <c r="C129" s="7"/>
      <c r="D129" s="7"/>
      <c r="E129" s="18">
        <v>768</v>
      </c>
      <c r="F129" s="8">
        <v>253.33333333333334</v>
      </c>
      <c r="G129" s="8">
        <v>421.33333333333331</v>
      </c>
      <c r="H129" s="8">
        <v>1403.6666666666667</v>
      </c>
      <c r="I129" s="9">
        <v>13437.31</v>
      </c>
      <c r="J129" s="9">
        <v>12496.13</v>
      </c>
      <c r="K129" s="9">
        <v>9360.31</v>
      </c>
      <c r="L129" s="9">
        <v>7540.59</v>
      </c>
      <c r="M129" s="8">
        <v>25.673333333333332</v>
      </c>
      <c r="N129" s="8">
        <v>29.02333333333333</v>
      </c>
      <c r="O129" s="8">
        <v>40.843333333333334</v>
      </c>
      <c r="P129" s="8">
        <v>49.506666666666661</v>
      </c>
      <c r="Q129" s="9">
        <v>5948.69</v>
      </c>
      <c r="R129" s="9">
        <v>4718.6499999999996</v>
      </c>
      <c r="S129" s="9">
        <v>3377.82</v>
      </c>
      <c r="T129" s="9">
        <v>4317.32</v>
      </c>
      <c r="U129" s="9">
        <v>5122.4799999999996</v>
      </c>
      <c r="V129" s="10">
        <v>4050.43</v>
      </c>
    </row>
    <row r="130" spans="1:22" x14ac:dyDescent="0.3">
      <c r="A130" s="6" t="s">
        <v>137</v>
      </c>
      <c r="B130" s="7" t="s">
        <v>11</v>
      </c>
      <c r="C130" s="7"/>
      <c r="D130" s="7"/>
      <c r="E130" s="18">
        <v>5243.333333333333</v>
      </c>
      <c r="F130" s="8">
        <v>771</v>
      </c>
      <c r="G130" s="8">
        <v>1113.6666666666667</v>
      </c>
      <c r="H130" s="8">
        <v>1920</v>
      </c>
      <c r="I130" s="9">
        <v>8396.19</v>
      </c>
      <c r="J130" s="9">
        <v>9726.9599999999991</v>
      </c>
      <c r="K130" s="9">
        <v>8736.42</v>
      </c>
      <c r="L130" s="9">
        <v>10853.12</v>
      </c>
      <c r="M130" s="8">
        <v>105.86333333333334</v>
      </c>
      <c r="N130" s="8">
        <v>53.390000000000008</v>
      </c>
      <c r="O130" s="8">
        <v>65.220000000000013</v>
      </c>
      <c r="P130" s="8">
        <v>40.893333333333338</v>
      </c>
      <c r="Q130" s="9">
        <v>7665.48</v>
      </c>
      <c r="R130" s="9">
        <v>4977.76</v>
      </c>
      <c r="S130" s="9">
        <v>3835.19</v>
      </c>
      <c r="T130" s="9">
        <v>4963.84</v>
      </c>
      <c r="U130" s="9">
        <v>7895.13</v>
      </c>
      <c r="V130" s="10">
        <v>6081.68</v>
      </c>
    </row>
    <row r="131" spans="1:22" x14ac:dyDescent="0.3">
      <c r="A131" s="6" t="s">
        <v>138</v>
      </c>
      <c r="B131" s="7" t="s">
        <v>11</v>
      </c>
      <c r="C131" s="7"/>
      <c r="D131" s="7"/>
      <c r="E131" s="18">
        <v>38.666666666666664</v>
      </c>
      <c r="F131" s="8">
        <v>33.333333333333336</v>
      </c>
      <c r="G131" s="8">
        <v>43.333333333333336</v>
      </c>
      <c r="H131" s="8">
        <v>71.333333333333329</v>
      </c>
      <c r="I131" s="9">
        <v>1792.41</v>
      </c>
      <c r="J131" s="9">
        <v>1760.71</v>
      </c>
      <c r="K131" s="9">
        <v>1791.6</v>
      </c>
      <c r="L131" s="9">
        <v>2043.19</v>
      </c>
      <c r="M131" s="8">
        <v>1.02</v>
      </c>
      <c r="N131" s="8">
        <v>3.0066666666666664</v>
      </c>
      <c r="O131" s="8">
        <v>3.3033333333333332</v>
      </c>
      <c r="P131" s="8">
        <v>1.9799999999999998</v>
      </c>
      <c r="Q131" s="9">
        <v>1745.63</v>
      </c>
      <c r="R131" s="9">
        <v>1539.89</v>
      </c>
      <c r="S131" s="9">
        <v>1729.18</v>
      </c>
      <c r="T131" s="9">
        <v>1787.65</v>
      </c>
      <c r="U131" s="9">
        <v>1639.7</v>
      </c>
      <c r="V131" s="10">
        <v>2271.35</v>
      </c>
    </row>
    <row r="132" spans="1:22" x14ac:dyDescent="0.3">
      <c r="A132" s="6" t="s">
        <v>139</v>
      </c>
      <c r="B132" s="7" t="s">
        <v>11</v>
      </c>
      <c r="C132" s="7"/>
      <c r="D132" s="7"/>
      <c r="E132" s="18">
        <v>2672.3333333333335</v>
      </c>
      <c r="F132" s="8">
        <v>1112</v>
      </c>
      <c r="G132" s="8">
        <v>1215.6666666666667</v>
      </c>
      <c r="H132" s="8">
        <v>2726.3333333333335</v>
      </c>
      <c r="I132" s="9">
        <v>11079.77</v>
      </c>
      <c r="J132" s="9">
        <v>11380.54</v>
      </c>
      <c r="K132" s="9">
        <v>9804.01</v>
      </c>
      <c r="L132" s="9">
        <v>6955.85</v>
      </c>
      <c r="M132" s="8">
        <v>49.25</v>
      </c>
      <c r="N132" s="8">
        <v>70.263333333333335</v>
      </c>
      <c r="O132" s="8">
        <v>64.993333333333325</v>
      </c>
      <c r="P132" s="8">
        <v>53.006666666666668</v>
      </c>
      <c r="Q132" s="9">
        <v>8215.23</v>
      </c>
      <c r="R132" s="9">
        <v>5826.38</v>
      </c>
      <c r="S132" s="9">
        <v>5749.13</v>
      </c>
      <c r="T132" s="9">
        <v>4801.63</v>
      </c>
      <c r="U132" s="9">
        <v>5436.5</v>
      </c>
      <c r="V132" s="10">
        <v>6146.77</v>
      </c>
    </row>
    <row r="133" spans="1:22" x14ac:dyDescent="0.3">
      <c r="A133" s="6" t="s">
        <v>140</v>
      </c>
      <c r="B133" s="7" t="s">
        <v>11</v>
      </c>
      <c r="C133" s="7">
        <v>0</v>
      </c>
      <c r="D133" s="7"/>
      <c r="E133" s="18">
        <v>1142</v>
      </c>
      <c r="F133" s="8">
        <v>465</v>
      </c>
      <c r="G133" s="8">
        <v>492</v>
      </c>
      <c r="H133" s="8">
        <v>1346</v>
      </c>
      <c r="I133" s="9">
        <v>2345.83</v>
      </c>
      <c r="J133" s="9">
        <v>3016.33</v>
      </c>
      <c r="K133" s="9">
        <v>2728.61</v>
      </c>
      <c r="L133" s="9">
        <v>3398.03</v>
      </c>
      <c r="M133" s="8">
        <v>11.476666666666667</v>
      </c>
      <c r="N133" s="8">
        <v>16.010000000000002</v>
      </c>
      <c r="O133" s="8">
        <v>14.346666666666666</v>
      </c>
      <c r="P133" s="8">
        <v>14.263333333333334</v>
      </c>
      <c r="Q133" s="9">
        <v>1057.0999999999999</v>
      </c>
      <c r="R133" s="9">
        <v>1067.03</v>
      </c>
      <c r="S133" s="9">
        <v>1384.2</v>
      </c>
      <c r="T133" s="9">
        <v>1700.54</v>
      </c>
      <c r="U133" s="9">
        <v>2032.96</v>
      </c>
      <c r="V133" s="10">
        <v>2517.4699999999998</v>
      </c>
    </row>
    <row r="134" spans="1:22" x14ac:dyDescent="0.3">
      <c r="A134" s="6" t="s">
        <v>141</v>
      </c>
      <c r="B134" s="7" t="s">
        <v>21</v>
      </c>
      <c r="C134" s="7"/>
      <c r="D134" s="7"/>
      <c r="E134" s="18">
        <v>2851.7866666666669</v>
      </c>
      <c r="F134" s="8">
        <v>460.02666666666664</v>
      </c>
      <c r="G134" s="8">
        <v>474.78999999999996</v>
      </c>
      <c r="H134" s="8">
        <v>738.18333333333339</v>
      </c>
      <c r="I134" s="9">
        <v>3983.51</v>
      </c>
      <c r="J134" s="9">
        <v>3949.3</v>
      </c>
      <c r="K134" s="9">
        <v>3368.82</v>
      </c>
      <c r="L134" s="9">
        <v>4798.76</v>
      </c>
      <c r="M134" s="8">
        <v>26.923333333333332</v>
      </c>
      <c r="N134" s="8">
        <v>14.883333333333333</v>
      </c>
      <c r="O134" s="8">
        <v>12.996666666666668</v>
      </c>
      <c r="P134" s="8">
        <v>7.3499999999999988</v>
      </c>
      <c r="Q134" s="9">
        <v>3419.45</v>
      </c>
      <c r="R134" s="9">
        <v>1759.62</v>
      </c>
      <c r="S134" s="9">
        <v>1535.49</v>
      </c>
      <c r="T134" s="9">
        <v>2332.9899999999998</v>
      </c>
      <c r="U134" s="9">
        <v>3045.46</v>
      </c>
      <c r="V134" s="10">
        <v>3828.53</v>
      </c>
    </row>
    <row r="135" spans="1:22" x14ac:dyDescent="0.3">
      <c r="A135" s="6" t="s">
        <v>142</v>
      </c>
      <c r="B135" s="7" t="s">
        <v>11</v>
      </c>
      <c r="C135" s="7"/>
      <c r="D135" s="7"/>
      <c r="E135" s="18">
        <v>290</v>
      </c>
      <c r="F135" s="8">
        <v>92</v>
      </c>
      <c r="G135" s="8">
        <v>188.33333333333334</v>
      </c>
      <c r="H135" s="8">
        <v>253.66666666666666</v>
      </c>
      <c r="I135" s="9">
        <v>2271.7199999999998</v>
      </c>
      <c r="J135" s="9">
        <v>2458.64</v>
      </c>
      <c r="K135" s="9">
        <v>2171.6799999999998</v>
      </c>
      <c r="L135" s="9">
        <v>2361.11</v>
      </c>
      <c r="M135" s="8">
        <v>5.8566666666666665</v>
      </c>
      <c r="N135" s="8">
        <v>6.3866666666666667</v>
      </c>
      <c r="O135" s="8">
        <v>11.046666666666667</v>
      </c>
      <c r="P135" s="8">
        <v>5.4066666666666663</v>
      </c>
      <c r="Q135" s="9">
        <v>966.52</v>
      </c>
      <c r="R135" s="9">
        <v>628.19000000000005</v>
      </c>
      <c r="S135" s="9">
        <v>506.28</v>
      </c>
      <c r="T135" s="9">
        <v>1031.46</v>
      </c>
      <c r="U135" s="9">
        <v>721.88</v>
      </c>
      <c r="V135" s="10">
        <v>951.93</v>
      </c>
    </row>
    <row r="136" spans="1:22" x14ac:dyDescent="0.3">
      <c r="A136" s="6" t="s">
        <v>143</v>
      </c>
      <c r="B136" s="7" t="s">
        <v>11</v>
      </c>
      <c r="C136" s="7"/>
      <c r="D136" s="7"/>
      <c r="E136" s="18">
        <v>1031</v>
      </c>
      <c r="F136" s="8">
        <v>338.66666666666669</v>
      </c>
      <c r="G136" s="8">
        <v>543.66666666666663</v>
      </c>
      <c r="H136" s="8">
        <v>1107.6666666666667</v>
      </c>
      <c r="I136" s="9">
        <v>3593.89</v>
      </c>
      <c r="J136" s="9">
        <v>4156.25</v>
      </c>
      <c r="K136" s="9">
        <v>4057.86</v>
      </c>
      <c r="L136" s="9">
        <v>4653.5</v>
      </c>
      <c r="M136" s="8">
        <v>25.923333333333332</v>
      </c>
      <c r="N136" s="8">
        <v>29.193333333333332</v>
      </c>
      <c r="O136" s="8">
        <v>39.630000000000003</v>
      </c>
      <c r="P136" s="8">
        <v>29.376666666666665</v>
      </c>
      <c r="Q136" s="9">
        <v>3525.88</v>
      </c>
      <c r="R136" s="9">
        <v>2204.79</v>
      </c>
      <c r="S136" s="9">
        <v>1919.56</v>
      </c>
      <c r="T136" s="9">
        <v>5810.95</v>
      </c>
      <c r="U136" s="9">
        <v>3261.82</v>
      </c>
      <c r="V136" s="10">
        <v>3451.29</v>
      </c>
    </row>
    <row r="137" spans="1:22" x14ac:dyDescent="0.3">
      <c r="A137" s="6" t="s">
        <v>144</v>
      </c>
      <c r="B137" s="7" t="s">
        <v>11</v>
      </c>
      <c r="C137" s="7">
        <v>0</v>
      </c>
      <c r="D137" s="7"/>
      <c r="E137" s="9" t="e">
        <v>#N/A</v>
      </c>
      <c r="F137" s="9" t="e">
        <v>#N/A</v>
      </c>
      <c r="G137" s="9" t="e">
        <v>#N/A</v>
      </c>
      <c r="H137" s="9" t="e">
        <v>#N/A</v>
      </c>
      <c r="I137" s="9">
        <v>2470.17</v>
      </c>
      <c r="J137" s="9">
        <v>2733.19</v>
      </c>
      <c r="K137" s="9">
        <v>2663.73</v>
      </c>
      <c r="L137" s="9">
        <v>4412.9799999999996</v>
      </c>
      <c r="M137" s="8"/>
      <c r="N137" s="8"/>
      <c r="O137" s="8"/>
      <c r="P137" s="8"/>
      <c r="Q137" s="9">
        <v>6569.17</v>
      </c>
      <c r="R137" s="9">
        <v>4260.6099999999997</v>
      </c>
      <c r="S137" s="9">
        <v>3286.24</v>
      </c>
      <c r="T137" s="9">
        <v>14889.37</v>
      </c>
      <c r="U137" s="9">
        <v>11551.55</v>
      </c>
      <c r="V137" s="10">
        <v>4946.99</v>
      </c>
    </row>
    <row r="138" spans="1:22" x14ac:dyDescent="0.3">
      <c r="A138" s="6" t="s">
        <v>145</v>
      </c>
      <c r="B138" s="7" t="s">
        <v>11</v>
      </c>
      <c r="C138" s="7"/>
      <c r="D138" s="7"/>
      <c r="E138" s="18">
        <v>71.666666666666671</v>
      </c>
      <c r="F138" s="8">
        <v>14.333333333333334</v>
      </c>
      <c r="G138" s="8">
        <v>36</v>
      </c>
      <c r="H138" s="8">
        <v>98</v>
      </c>
      <c r="I138" s="9">
        <v>2105.08</v>
      </c>
      <c r="J138" s="9">
        <v>2499.16</v>
      </c>
      <c r="K138" s="9">
        <v>2601.84</v>
      </c>
      <c r="L138" s="9">
        <v>2131.4699999999998</v>
      </c>
      <c r="M138" s="8">
        <v>4.246666666666667</v>
      </c>
      <c r="N138" s="8">
        <v>2.9066666666666667</v>
      </c>
      <c r="O138" s="8">
        <v>6.1733333333333329</v>
      </c>
      <c r="P138" s="8">
        <v>6.123333333333334</v>
      </c>
      <c r="Q138" s="9">
        <v>965.79</v>
      </c>
      <c r="R138" s="9">
        <v>1819.05</v>
      </c>
      <c r="S138" s="9">
        <v>1199.76</v>
      </c>
      <c r="T138" s="9">
        <v>1186.28</v>
      </c>
      <c r="U138" s="9">
        <v>1171.42</v>
      </c>
      <c r="V138" s="10">
        <v>870.99</v>
      </c>
    </row>
    <row r="139" spans="1:22" x14ac:dyDescent="0.3">
      <c r="A139" s="6" t="s">
        <v>146</v>
      </c>
      <c r="B139" s="7" t="s">
        <v>11</v>
      </c>
      <c r="C139" s="7"/>
      <c r="D139" s="7"/>
      <c r="E139" s="18">
        <v>5908.333333333333</v>
      </c>
      <c r="F139" s="8">
        <v>1342.6666666666667</v>
      </c>
      <c r="G139" s="8">
        <v>1504.6666666666667</v>
      </c>
      <c r="H139" s="8">
        <v>4078.6666666666665</v>
      </c>
      <c r="I139" s="9">
        <v>7384.31</v>
      </c>
      <c r="J139" s="9">
        <v>8502.0300000000007</v>
      </c>
      <c r="K139" s="9">
        <v>7946.83</v>
      </c>
      <c r="L139" s="9">
        <v>11419.71</v>
      </c>
      <c r="M139" s="8">
        <v>100.27666666666669</v>
      </c>
      <c r="N139" s="8">
        <v>78.100000000000009</v>
      </c>
      <c r="O139" s="8">
        <v>74.09333333333332</v>
      </c>
      <c r="P139" s="8">
        <v>73.010000000000005</v>
      </c>
      <c r="Q139" s="9">
        <v>16715.68</v>
      </c>
      <c r="R139" s="9">
        <v>18665.72</v>
      </c>
      <c r="S139" s="9">
        <v>34285.9</v>
      </c>
      <c r="T139" s="9">
        <v>25048.81</v>
      </c>
      <c r="U139" s="9">
        <v>27257.49</v>
      </c>
      <c r="V139" s="10">
        <v>26117.99</v>
      </c>
    </row>
    <row r="140" spans="1:22" x14ac:dyDescent="0.3">
      <c r="A140" s="6" t="s">
        <v>147</v>
      </c>
      <c r="B140" s="7" t="s">
        <v>11</v>
      </c>
      <c r="C140" s="7"/>
      <c r="D140" s="7"/>
      <c r="E140" s="18">
        <v>391.33333333333331</v>
      </c>
      <c r="F140" s="8">
        <v>149</v>
      </c>
      <c r="G140" s="8">
        <v>207</v>
      </c>
      <c r="H140" s="8">
        <v>320</v>
      </c>
      <c r="I140" s="9">
        <v>7563.34</v>
      </c>
      <c r="J140" s="9">
        <v>6580.83</v>
      </c>
      <c r="K140" s="9">
        <v>4984.3</v>
      </c>
      <c r="L140" s="9">
        <v>4303.55</v>
      </c>
      <c r="M140" s="8">
        <v>15.253333333333332</v>
      </c>
      <c r="N140" s="8">
        <v>19.91</v>
      </c>
      <c r="O140" s="8">
        <v>23.436666666666667</v>
      </c>
      <c r="P140" s="8">
        <v>13.143333333333333</v>
      </c>
      <c r="Q140" s="9">
        <v>3649.57</v>
      </c>
      <c r="R140" s="9">
        <v>1668.6</v>
      </c>
      <c r="S140" s="9">
        <v>1839.68</v>
      </c>
      <c r="T140" s="9">
        <v>2179.1</v>
      </c>
      <c r="U140" s="9">
        <v>1726</v>
      </c>
      <c r="V140" s="10">
        <v>2086.17</v>
      </c>
    </row>
    <row r="141" spans="1:22" x14ac:dyDescent="0.3">
      <c r="A141" s="6" t="s">
        <v>148</v>
      </c>
      <c r="B141" s="7" t="s">
        <v>21</v>
      </c>
      <c r="C141" s="7"/>
      <c r="D141" s="7"/>
      <c r="E141" s="18">
        <v>122.33333333333333</v>
      </c>
      <c r="F141" s="8">
        <v>133.66666666666666</v>
      </c>
      <c r="G141" s="8">
        <v>117.66666666666667</v>
      </c>
      <c r="H141" s="8">
        <v>143.66666666666666</v>
      </c>
      <c r="I141" s="9">
        <v>1121.42</v>
      </c>
      <c r="J141" s="9">
        <v>1267.32</v>
      </c>
      <c r="K141" s="9">
        <v>1550.52</v>
      </c>
      <c r="L141" s="9">
        <v>1463.41</v>
      </c>
      <c r="M141" s="8">
        <v>3.7266666666666666</v>
      </c>
      <c r="N141" s="8">
        <v>13.930000000000001</v>
      </c>
      <c r="O141" s="8">
        <v>10.4</v>
      </c>
      <c r="P141" s="8">
        <v>4.62</v>
      </c>
      <c r="Q141" s="9">
        <v>468.63</v>
      </c>
      <c r="R141" s="9">
        <v>1941.36</v>
      </c>
      <c r="S141" s="9">
        <v>2770.38</v>
      </c>
      <c r="T141" s="9">
        <v>1137.45</v>
      </c>
      <c r="U141" s="9">
        <v>1726.8</v>
      </c>
      <c r="V141" s="10">
        <v>812.68</v>
      </c>
    </row>
    <row r="142" spans="1:22" x14ac:dyDescent="0.3">
      <c r="A142" s="6" t="s">
        <v>149</v>
      </c>
      <c r="B142" s="7" t="s">
        <v>11</v>
      </c>
      <c r="C142" s="7"/>
      <c r="D142" s="7"/>
      <c r="E142" s="18">
        <v>115</v>
      </c>
      <c r="F142" s="8">
        <v>90</v>
      </c>
      <c r="G142" s="8">
        <v>102</v>
      </c>
      <c r="H142" s="8">
        <v>217</v>
      </c>
      <c r="I142" s="9">
        <v>102.94</v>
      </c>
      <c r="J142" s="9">
        <v>205.21</v>
      </c>
      <c r="K142" s="9">
        <v>278.66000000000003</v>
      </c>
      <c r="L142" s="9">
        <v>300.06</v>
      </c>
      <c r="M142" s="8">
        <v>1.0533333333333332</v>
      </c>
      <c r="N142" s="8">
        <v>2.83</v>
      </c>
      <c r="O142" s="8">
        <v>2.7133333333333334</v>
      </c>
      <c r="P142" s="8">
        <v>2.1</v>
      </c>
      <c r="Q142" s="9">
        <v>252</v>
      </c>
      <c r="R142" s="9">
        <v>428.27</v>
      </c>
      <c r="S142" s="9">
        <v>351.54</v>
      </c>
      <c r="T142" s="9">
        <v>24.94</v>
      </c>
      <c r="U142" s="9">
        <v>68.37</v>
      </c>
      <c r="V142" s="10">
        <v>12.23</v>
      </c>
    </row>
    <row r="143" spans="1:22" x14ac:dyDescent="0.3">
      <c r="A143" s="6" t="s">
        <v>150</v>
      </c>
      <c r="B143" s="7" t="s">
        <v>11</v>
      </c>
      <c r="C143" s="7"/>
      <c r="D143" s="7"/>
      <c r="E143" s="18">
        <v>2069.6666666666665</v>
      </c>
      <c r="F143" s="8">
        <v>603.66666666666663</v>
      </c>
      <c r="G143" s="8">
        <v>283.33333333333331</v>
      </c>
      <c r="H143" s="8">
        <v>592</v>
      </c>
      <c r="I143" s="9">
        <v>2632.2</v>
      </c>
      <c r="J143" s="9">
        <v>2981.5</v>
      </c>
      <c r="K143" s="9">
        <v>2677.99</v>
      </c>
      <c r="L143" s="9">
        <v>2904.93</v>
      </c>
      <c r="M143" s="8">
        <v>23.586666666666662</v>
      </c>
      <c r="N143" s="8">
        <v>23.576666666666664</v>
      </c>
      <c r="O143" s="8">
        <v>9.379999999999999</v>
      </c>
      <c r="P143" s="8">
        <v>7.1166666666666671</v>
      </c>
      <c r="Q143" s="9">
        <v>1809.41</v>
      </c>
      <c r="R143" s="9">
        <v>849.43</v>
      </c>
      <c r="S143" s="9">
        <v>1489.34</v>
      </c>
      <c r="T143" s="9">
        <v>3996.78</v>
      </c>
      <c r="U143" s="9">
        <v>2976.56</v>
      </c>
      <c r="V143" s="10">
        <v>3442.78</v>
      </c>
    </row>
    <row r="144" spans="1:22" x14ac:dyDescent="0.3">
      <c r="A144" s="6" t="s">
        <v>151</v>
      </c>
      <c r="B144" s="7" t="s">
        <v>11</v>
      </c>
      <c r="C144" s="7"/>
      <c r="D144" s="7"/>
      <c r="E144" s="18">
        <v>356.66666666666669</v>
      </c>
      <c r="F144" s="8">
        <v>55</v>
      </c>
      <c r="G144" s="8">
        <v>154.33333333333334</v>
      </c>
      <c r="H144" s="8">
        <v>307.33333333333331</v>
      </c>
      <c r="I144" s="9">
        <v>2283.52</v>
      </c>
      <c r="J144" s="9">
        <v>2334.7800000000002</v>
      </c>
      <c r="K144" s="9">
        <v>2028.07</v>
      </c>
      <c r="L144" s="9">
        <v>2010.29</v>
      </c>
      <c r="M144" s="8">
        <v>13.083333333333334</v>
      </c>
      <c r="N144" s="8">
        <v>6.9066666666666663</v>
      </c>
      <c r="O144" s="8">
        <v>16.423333333333332</v>
      </c>
      <c r="P144" s="8">
        <v>11.886666666666665</v>
      </c>
      <c r="Q144" s="9">
        <v>1499.11</v>
      </c>
      <c r="R144" s="9">
        <v>1924.9</v>
      </c>
      <c r="S144" s="9">
        <v>1272.31</v>
      </c>
      <c r="T144" s="9">
        <v>1022.66</v>
      </c>
      <c r="U144" s="9">
        <v>1176.1600000000001</v>
      </c>
      <c r="V144" s="10">
        <v>845.57</v>
      </c>
    </row>
    <row r="145" spans="1:22" x14ac:dyDescent="0.3">
      <c r="A145" s="6" t="s">
        <v>152</v>
      </c>
      <c r="B145" s="7" t="s">
        <v>11</v>
      </c>
      <c r="C145" s="7">
        <v>0</v>
      </c>
      <c r="D145" s="7"/>
      <c r="E145" s="18">
        <v>558.66666666666663</v>
      </c>
      <c r="F145" s="8">
        <v>214.66666666666666</v>
      </c>
      <c r="G145" s="8">
        <v>303.33333333333331</v>
      </c>
      <c r="H145" s="8">
        <v>639.33333333333337</v>
      </c>
      <c r="I145" s="9">
        <v>5829.95</v>
      </c>
      <c r="J145" s="9">
        <v>6360.61</v>
      </c>
      <c r="K145" s="9">
        <v>5003.13</v>
      </c>
      <c r="L145" s="9">
        <v>5904.29</v>
      </c>
      <c r="M145" s="8">
        <v>17.616666666666667</v>
      </c>
      <c r="N145" s="8">
        <v>23.193333333333332</v>
      </c>
      <c r="O145" s="8">
        <v>27.73</v>
      </c>
      <c r="P145" s="8">
        <v>21.246666666666666</v>
      </c>
      <c r="Q145" s="9">
        <v>8777.85</v>
      </c>
      <c r="R145" s="9">
        <v>3852.46</v>
      </c>
      <c r="S145" s="9">
        <v>1936.66</v>
      </c>
      <c r="T145" s="9">
        <v>5429.68</v>
      </c>
      <c r="U145" s="9">
        <v>4797.99</v>
      </c>
      <c r="V145" s="10">
        <v>2153.44</v>
      </c>
    </row>
    <row r="146" spans="1:22" x14ac:dyDescent="0.3">
      <c r="A146" s="6" t="s">
        <v>153</v>
      </c>
      <c r="B146" s="7" t="s">
        <v>11</v>
      </c>
      <c r="C146" s="7">
        <v>0</v>
      </c>
      <c r="D146" s="7"/>
      <c r="E146" s="18">
        <v>1496</v>
      </c>
      <c r="F146" s="8">
        <v>935.66666666666663</v>
      </c>
      <c r="G146" s="8">
        <v>440.66666666666669</v>
      </c>
      <c r="H146" s="8">
        <v>840.66666666666663</v>
      </c>
      <c r="I146" s="9">
        <v>1453.81</v>
      </c>
      <c r="J146" s="9">
        <v>2076.7800000000002</v>
      </c>
      <c r="K146" s="9">
        <v>2138.85</v>
      </c>
      <c r="L146" s="9">
        <v>2721.59</v>
      </c>
      <c r="M146" s="8">
        <v>13.993333333333334</v>
      </c>
      <c r="N146" s="8">
        <v>30.02</v>
      </c>
      <c r="O146" s="8">
        <v>11.959999999999999</v>
      </c>
      <c r="P146" s="8">
        <v>8.2966666666666669</v>
      </c>
      <c r="Q146" s="9">
        <v>2395.84</v>
      </c>
      <c r="R146" s="9">
        <v>1272.47</v>
      </c>
      <c r="S146" s="9">
        <v>1542.64</v>
      </c>
      <c r="T146" s="9">
        <v>2603.29</v>
      </c>
      <c r="U146" s="9">
        <v>4297.3500000000004</v>
      </c>
      <c r="V146" s="10">
        <v>2834</v>
      </c>
    </row>
    <row r="147" spans="1:22" x14ac:dyDescent="0.3">
      <c r="A147" s="6" t="s">
        <v>154</v>
      </c>
      <c r="B147" s="7" t="s">
        <v>11</v>
      </c>
      <c r="C147" s="7"/>
      <c r="D147" s="7"/>
      <c r="E147" s="18">
        <v>364.66666666666669</v>
      </c>
      <c r="F147" s="8">
        <v>134</v>
      </c>
      <c r="G147" s="8">
        <v>190.66666666666666</v>
      </c>
      <c r="H147" s="8">
        <v>452</v>
      </c>
      <c r="I147" s="9">
        <v>2966.9</v>
      </c>
      <c r="J147" s="9">
        <v>1849.81</v>
      </c>
      <c r="K147" s="9">
        <v>1209.8399999999999</v>
      </c>
      <c r="L147" s="9">
        <v>963.12</v>
      </c>
      <c r="M147" s="8">
        <v>6.253333333333333</v>
      </c>
      <c r="N147" s="8">
        <v>7.876666666666666</v>
      </c>
      <c r="O147" s="8">
        <v>9.49</v>
      </c>
      <c r="P147" s="8">
        <v>8.17</v>
      </c>
      <c r="Q147" s="9">
        <v>2833.8</v>
      </c>
      <c r="R147" s="9">
        <v>1015.41</v>
      </c>
      <c r="S147" s="9">
        <v>329.04</v>
      </c>
      <c r="T147" s="9">
        <v>1411.57</v>
      </c>
      <c r="U147" s="9">
        <v>872.98</v>
      </c>
      <c r="V147" s="10">
        <v>872.02</v>
      </c>
    </row>
    <row r="148" spans="1:22" x14ac:dyDescent="0.3">
      <c r="A148" s="6" t="s">
        <v>155</v>
      </c>
      <c r="B148" s="7" t="s">
        <v>11</v>
      </c>
      <c r="C148" s="7"/>
      <c r="D148" s="7"/>
      <c r="E148" s="18">
        <v>2179.3333333333335</v>
      </c>
      <c r="F148" s="8">
        <v>553.66666666666663</v>
      </c>
      <c r="G148" s="8">
        <v>565.66666666666663</v>
      </c>
      <c r="H148" s="8">
        <v>1058</v>
      </c>
      <c r="I148" s="9">
        <v>6080.99</v>
      </c>
      <c r="J148" s="9">
        <v>6558.27</v>
      </c>
      <c r="K148" s="9">
        <v>5884.03</v>
      </c>
      <c r="L148" s="9">
        <v>8375.66</v>
      </c>
      <c r="M148" s="8">
        <v>48.843333333333334</v>
      </c>
      <c r="N148" s="8">
        <v>42.533333333333331</v>
      </c>
      <c r="O148" s="8">
        <v>36.743333333333339</v>
      </c>
      <c r="P148" s="8">
        <v>25.003333333333334</v>
      </c>
      <c r="Q148" s="9">
        <v>4261.99</v>
      </c>
      <c r="R148" s="9">
        <v>2157.86</v>
      </c>
      <c r="S148" s="9">
        <v>2657.54</v>
      </c>
      <c r="T148" s="9">
        <v>2691.51</v>
      </c>
      <c r="U148" s="9">
        <v>3474.65</v>
      </c>
      <c r="V148" s="10">
        <v>3733.98</v>
      </c>
    </row>
    <row r="149" spans="1:22" x14ac:dyDescent="0.3">
      <c r="A149" s="6" t="s">
        <v>156</v>
      </c>
      <c r="B149" s="7" t="s">
        <v>21</v>
      </c>
      <c r="C149" s="7"/>
      <c r="D149" s="7"/>
      <c r="E149" s="18">
        <v>889.66666666666663</v>
      </c>
      <c r="F149" s="8">
        <v>320</v>
      </c>
      <c r="G149" s="8">
        <v>294</v>
      </c>
      <c r="H149" s="8">
        <v>408.33333333333331</v>
      </c>
      <c r="I149" s="9">
        <v>2388.3000000000002</v>
      </c>
      <c r="J149" s="9">
        <v>2490.38</v>
      </c>
      <c r="K149" s="9">
        <v>2145.71</v>
      </c>
      <c r="L149" s="9">
        <v>2271.6</v>
      </c>
      <c r="M149" s="8">
        <v>9.14</v>
      </c>
      <c r="N149" s="8">
        <v>11.269999999999998</v>
      </c>
      <c r="O149" s="8">
        <v>8.7566666666666659</v>
      </c>
      <c r="P149" s="8">
        <v>4.43</v>
      </c>
      <c r="Q149" s="9">
        <v>1139.05</v>
      </c>
      <c r="R149" s="9">
        <v>615.51</v>
      </c>
      <c r="S149" s="9">
        <v>755.18</v>
      </c>
      <c r="T149" s="9">
        <v>1891.46</v>
      </c>
      <c r="U149" s="9">
        <v>2392.91</v>
      </c>
      <c r="V149" s="10">
        <v>2346.33</v>
      </c>
    </row>
    <row r="150" spans="1:22" x14ac:dyDescent="0.3">
      <c r="A150" s="6" t="s">
        <v>157</v>
      </c>
      <c r="B150" s="7" t="s">
        <v>11</v>
      </c>
      <c r="C150" s="7"/>
      <c r="D150" s="7"/>
      <c r="E150" s="18">
        <v>6.333333333333333</v>
      </c>
      <c r="F150" s="8">
        <v>2</v>
      </c>
      <c r="G150" s="8">
        <v>2</v>
      </c>
      <c r="H150" s="8">
        <v>2.3333333333333335</v>
      </c>
      <c r="I150" s="9">
        <v>323.12</v>
      </c>
      <c r="J150" s="9">
        <v>343.83</v>
      </c>
      <c r="K150" s="9">
        <v>323.33</v>
      </c>
      <c r="L150" s="9">
        <v>485.66</v>
      </c>
      <c r="M150" s="8">
        <v>0.53666666666666663</v>
      </c>
      <c r="N150" s="8">
        <v>0.57999999999999996</v>
      </c>
      <c r="O150" s="8">
        <v>0.49333333333333335</v>
      </c>
      <c r="P150" s="8">
        <v>0.21</v>
      </c>
      <c r="Q150" s="9">
        <v>554.34</v>
      </c>
      <c r="R150" s="9">
        <v>8944.0400000000009</v>
      </c>
      <c r="S150" s="9">
        <v>12153.67</v>
      </c>
      <c r="T150" s="9">
        <v>27327.62</v>
      </c>
      <c r="U150" s="9">
        <v>56526.559999999998</v>
      </c>
      <c r="V150" s="10">
        <v>11235.66</v>
      </c>
    </row>
    <row r="151" spans="1:22" x14ac:dyDescent="0.3">
      <c r="A151" s="6" t="s">
        <v>158</v>
      </c>
      <c r="B151" s="7" t="s">
        <v>11</v>
      </c>
      <c r="C151" s="7"/>
      <c r="D151" s="7"/>
      <c r="E151" s="18">
        <v>162</v>
      </c>
      <c r="F151" s="8">
        <v>112</v>
      </c>
      <c r="G151" s="8">
        <v>136.66666666666666</v>
      </c>
      <c r="H151" s="8">
        <v>251.33333333333334</v>
      </c>
      <c r="I151" s="9">
        <v>1858.76</v>
      </c>
      <c r="J151" s="9">
        <v>2682.17</v>
      </c>
      <c r="K151" s="9">
        <v>2990.09</v>
      </c>
      <c r="L151" s="9">
        <v>2386.19</v>
      </c>
      <c r="M151" s="8">
        <v>5.8900000000000006</v>
      </c>
      <c r="N151" s="8">
        <v>13.969999999999999</v>
      </c>
      <c r="O151" s="8">
        <v>14.416666666666666</v>
      </c>
      <c r="P151" s="8">
        <v>9.64</v>
      </c>
      <c r="Q151" s="9">
        <v>797.88</v>
      </c>
      <c r="R151" s="9">
        <v>1406.53</v>
      </c>
      <c r="S151" s="9">
        <v>1543.68</v>
      </c>
      <c r="T151" s="9">
        <v>5034.53</v>
      </c>
      <c r="U151" s="9">
        <v>2996.51</v>
      </c>
      <c r="V151" s="10">
        <v>3398.21</v>
      </c>
    </row>
    <row r="152" spans="1:22" x14ac:dyDescent="0.3">
      <c r="A152" s="11" t="s">
        <v>159</v>
      </c>
      <c r="B152" s="12" t="s">
        <v>21</v>
      </c>
      <c r="C152" s="7"/>
      <c r="D152" s="7">
        <v>0</v>
      </c>
      <c r="E152" s="18">
        <v>243.33333333333334</v>
      </c>
      <c r="F152" s="8">
        <v>161.66666666666666</v>
      </c>
      <c r="G152" s="8">
        <v>271</v>
      </c>
      <c r="H152" s="8">
        <v>661</v>
      </c>
      <c r="I152" s="9">
        <v>3.01</v>
      </c>
      <c r="J152" s="9">
        <v>3.11</v>
      </c>
      <c r="K152" s="9">
        <v>4.82</v>
      </c>
      <c r="L152" s="9">
        <v>1.34</v>
      </c>
      <c r="M152" s="8">
        <v>9.706666666666667</v>
      </c>
      <c r="N152" s="8">
        <v>22.106666666666669</v>
      </c>
      <c r="O152" s="8">
        <v>31.349999999999998</v>
      </c>
      <c r="P152" s="8">
        <v>27.8</v>
      </c>
      <c r="Q152" s="9">
        <v>1456.81</v>
      </c>
      <c r="R152" s="9">
        <v>2706.69</v>
      </c>
      <c r="S152" s="9">
        <v>2606.4899999999998</v>
      </c>
      <c r="T152" s="9">
        <v>515.34</v>
      </c>
      <c r="U152" s="9">
        <v>1915.98</v>
      </c>
      <c r="V152" s="10">
        <v>1125.72</v>
      </c>
    </row>
    <row r="153" spans="1:22" x14ac:dyDescent="0.3">
      <c r="A153" s="11" t="s">
        <v>160</v>
      </c>
      <c r="B153" s="12" t="s">
        <v>21</v>
      </c>
      <c r="C153" s="7"/>
      <c r="D153" s="7">
        <v>0</v>
      </c>
      <c r="E153" s="18">
        <v>433.33333333333331</v>
      </c>
      <c r="F153" s="8">
        <v>215.66666666666666</v>
      </c>
      <c r="G153" s="8">
        <v>442.33333333333331</v>
      </c>
      <c r="H153" s="8">
        <v>923.66666666666663</v>
      </c>
      <c r="I153" s="9" t="e">
        <v>#N/A</v>
      </c>
      <c r="J153" s="9" t="e">
        <v>#N/A</v>
      </c>
      <c r="K153" s="9" t="e">
        <v>#N/A</v>
      </c>
      <c r="L153" s="9" t="e">
        <v>#N/A</v>
      </c>
      <c r="M153" s="8">
        <v>6.6533333333333333</v>
      </c>
      <c r="N153" s="8">
        <v>11.333333333333334</v>
      </c>
      <c r="O153" s="8">
        <v>19.683333333333334</v>
      </c>
      <c r="P153" s="8">
        <v>14.953333333333333</v>
      </c>
      <c r="Q153" s="9"/>
      <c r="R153" s="9"/>
      <c r="S153" s="9"/>
      <c r="T153" s="9"/>
      <c r="U153" s="9"/>
      <c r="V153" s="10"/>
    </row>
    <row r="154" spans="1:22" x14ac:dyDescent="0.3">
      <c r="A154" s="6" t="s">
        <v>161</v>
      </c>
      <c r="B154" s="7" t="s">
        <v>21</v>
      </c>
      <c r="C154" s="7"/>
      <c r="D154" s="7">
        <v>0</v>
      </c>
      <c r="E154" s="18">
        <v>911.33333333333337</v>
      </c>
      <c r="F154" s="8">
        <v>230.33333333333334</v>
      </c>
      <c r="G154" s="8">
        <v>291.66666666666669</v>
      </c>
      <c r="H154" s="8">
        <v>686.33333333333337</v>
      </c>
      <c r="I154" s="9">
        <v>256.67</v>
      </c>
      <c r="J154" s="9">
        <v>370.4</v>
      </c>
      <c r="K154" s="9">
        <v>578.65</v>
      </c>
      <c r="L154" s="9">
        <v>991.98</v>
      </c>
      <c r="M154" s="8">
        <v>18.71</v>
      </c>
      <c r="N154" s="8">
        <v>16.21</v>
      </c>
      <c r="O154" s="8">
        <v>17.396666666666665</v>
      </c>
      <c r="P154" s="8">
        <v>14.87</v>
      </c>
      <c r="Q154" s="9">
        <v>1934.34</v>
      </c>
      <c r="R154" s="9">
        <v>3752.36</v>
      </c>
      <c r="S154" s="9">
        <v>2993.17</v>
      </c>
      <c r="T154" s="9">
        <v>1555.95</v>
      </c>
      <c r="U154" s="9">
        <v>4163.8900000000003</v>
      </c>
      <c r="V154" s="10">
        <v>4246.79</v>
      </c>
    </row>
    <row r="155" spans="1:22" x14ac:dyDescent="0.3">
      <c r="A155" s="6" t="s">
        <v>162</v>
      </c>
      <c r="B155" s="7" t="s">
        <v>11</v>
      </c>
      <c r="C155" s="7"/>
      <c r="D155" s="7"/>
      <c r="E155" s="18">
        <v>1254.2266666666667</v>
      </c>
      <c r="F155" s="8">
        <v>431.66666666666669</v>
      </c>
      <c r="G155" s="8">
        <v>551.33333333333337</v>
      </c>
      <c r="H155" s="8">
        <v>1069.6666666666667</v>
      </c>
      <c r="I155" s="9" t="e">
        <v>#N/A</v>
      </c>
      <c r="J155" s="9" t="e">
        <v>#N/A</v>
      </c>
      <c r="K155" s="9" t="e">
        <v>#N/A</v>
      </c>
      <c r="L155" s="9" t="e">
        <v>#N/A</v>
      </c>
      <c r="M155" s="8">
        <v>34.880000000000003</v>
      </c>
      <c r="N155" s="8">
        <v>41.126666666666665</v>
      </c>
      <c r="O155" s="8">
        <v>44.473333333333336</v>
      </c>
      <c r="P155" s="8">
        <v>31.363333333333333</v>
      </c>
      <c r="Q155" s="9"/>
      <c r="R155" s="9"/>
      <c r="S155" s="9"/>
      <c r="T155" s="9"/>
      <c r="U155" s="9"/>
      <c r="V155" s="10"/>
    </row>
    <row r="156" spans="1:22" x14ac:dyDescent="0.3">
      <c r="A156" s="6" t="s">
        <v>163</v>
      </c>
      <c r="B156" s="7" t="s">
        <v>11</v>
      </c>
      <c r="C156" s="7"/>
      <c r="D156" s="7"/>
      <c r="E156" s="18">
        <v>198.33333333333334</v>
      </c>
      <c r="F156" s="8">
        <v>81.333333333333329</v>
      </c>
      <c r="G156" s="8">
        <v>86.333333333333329</v>
      </c>
      <c r="H156" s="8">
        <v>150.66666666666666</v>
      </c>
      <c r="I156" s="9">
        <v>3696.58</v>
      </c>
      <c r="J156" s="9">
        <v>2504.71</v>
      </c>
      <c r="K156" s="9">
        <v>1915.69</v>
      </c>
      <c r="L156" s="9">
        <v>2122.1999999999998</v>
      </c>
      <c r="M156" s="8">
        <v>9.5466666666666669</v>
      </c>
      <c r="N156" s="8">
        <v>13.420000000000002</v>
      </c>
      <c r="O156" s="8">
        <v>12.056666666666667</v>
      </c>
      <c r="P156" s="8">
        <v>7.6533333333333333</v>
      </c>
      <c r="Q156" s="9">
        <v>3584.77</v>
      </c>
      <c r="R156" s="9">
        <v>1266.21</v>
      </c>
      <c r="S156" s="9">
        <v>715.85</v>
      </c>
      <c r="T156" s="9">
        <v>1203.02</v>
      </c>
      <c r="U156" s="9">
        <v>1148.68</v>
      </c>
      <c r="V156" s="10">
        <v>813.01</v>
      </c>
    </row>
    <row r="157" spans="1:22" x14ac:dyDescent="0.3">
      <c r="A157" s="6" t="s">
        <v>164</v>
      </c>
      <c r="B157" s="7" t="s">
        <v>11</v>
      </c>
      <c r="C157" s="7"/>
      <c r="D157" s="7"/>
      <c r="E157" s="18">
        <v>91.666666666666671</v>
      </c>
      <c r="F157" s="8">
        <v>162.66666666666666</v>
      </c>
      <c r="G157" s="8">
        <v>183</v>
      </c>
      <c r="H157" s="8">
        <v>314.33333333333331</v>
      </c>
      <c r="I157" s="9">
        <v>140.97999999999999</v>
      </c>
      <c r="J157" s="9">
        <v>277.37</v>
      </c>
      <c r="K157" s="9">
        <v>416.41</v>
      </c>
      <c r="L157" s="9">
        <v>761.58</v>
      </c>
      <c r="M157" s="8">
        <v>1.2166666666666668</v>
      </c>
      <c r="N157" s="8">
        <v>7.3966666666666674</v>
      </c>
      <c r="O157" s="8">
        <v>7.0399999999999991</v>
      </c>
      <c r="P157" s="8">
        <v>4.3966666666666674</v>
      </c>
      <c r="Q157" s="9">
        <v>1471.02</v>
      </c>
      <c r="R157" s="9">
        <v>1281.1300000000001</v>
      </c>
      <c r="S157" s="9">
        <v>964.27</v>
      </c>
      <c r="T157" s="9">
        <v>180.83</v>
      </c>
      <c r="U157" s="9">
        <v>273.51</v>
      </c>
      <c r="V157" s="10">
        <v>51.22</v>
      </c>
    </row>
    <row r="158" spans="1:22" x14ac:dyDescent="0.3">
      <c r="A158" s="6" t="s">
        <v>165</v>
      </c>
      <c r="B158" s="7" t="s">
        <v>11</v>
      </c>
      <c r="C158" s="7"/>
      <c r="D158" s="7"/>
      <c r="E158" s="18">
        <v>170.33333333333334</v>
      </c>
      <c r="F158" s="8">
        <v>104</v>
      </c>
      <c r="G158" s="8">
        <v>82.666666666666671</v>
      </c>
      <c r="H158" s="8">
        <v>421</v>
      </c>
      <c r="I158" s="9">
        <v>439.07</v>
      </c>
      <c r="J158" s="9">
        <v>623.55999999999995</v>
      </c>
      <c r="K158" s="9">
        <v>664.33</v>
      </c>
      <c r="L158" s="9">
        <v>906.22</v>
      </c>
      <c r="M158" s="8">
        <v>5.3833333333333329</v>
      </c>
      <c r="N158" s="8">
        <v>11.25</v>
      </c>
      <c r="O158" s="8">
        <v>7.5733333333333333</v>
      </c>
      <c r="P158" s="8">
        <v>14.030000000000001</v>
      </c>
      <c r="Q158" s="9">
        <v>489.38</v>
      </c>
      <c r="R158" s="9">
        <v>1271.23</v>
      </c>
      <c r="S158" s="9">
        <v>1916.14</v>
      </c>
      <c r="T158" s="9">
        <v>1949.16</v>
      </c>
      <c r="U158" s="9">
        <v>1592.34</v>
      </c>
      <c r="V158" s="10">
        <v>1462.53</v>
      </c>
    </row>
    <row r="159" spans="1:22" x14ac:dyDescent="0.3">
      <c r="A159" s="6" t="s">
        <v>166</v>
      </c>
      <c r="B159" s="7" t="s">
        <v>11</v>
      </c>
      <c r="C159" s="7"/>
      <c r="D159" s="7"/>
      <c r="E159" s="18">
        <v>658</v>
      </c>
      <c r="F159" s="8">
        <v>286</v>
      </c>
      <c r="G159" s="8">
        <v>234.33333333333334</v>
      </c>
      <c r="H159" s="8">
        <v>472.66666666666669</v>
      </c>
      <c r="I159" s="9">
        <v>6372.11</v>
      </c>
      <c r="J159" s="9">
        <v>3048.51</v>
      </c>
      <c r="K159" s="9">
        <v>1433.72</v>
      </c>
      <c r="L159" s="9">
        <v>1445.36</v>
      </c>
      <c r="M159" s="8">
        <v>16.073333333333334</v>
      </c>
      <c r="N159" s="8">
        <v>23.94</v>
      </c>
      <c r="O159" s="8">
        <v>16.613333333333333</v>
      </c>
      <c r="P159" s="8">
        <v>12.173333333333334</v>
      </c>
      <c r="Q159" s="9">
        <v>6738.72</v>
      </c>
      <c r="R159" s="9">
        <v>1517.1</v>
      </c>
      <c r="S159" s="9">
        <v>2410.69</v>
      </c>
      <c r="T159" s="9">
        <v>5654.68</v>
      </c>
      <c r="U159" s="9">
        <v>1550.41</v>
      </c>
      <c r="V159" s="10">
        <v>1594.51</v>
      </c>
    </row>
    <row r="160" spans="1:22" x14ac:dyDescent="0.3">
      <c r="A160" s="6" t="s">
        <v>167</v>
      </c>
      <c r="B160" s="7" t="s">
        <v>11</v>
      </c>
      <c r="C160" s="7">
        <v>0</v>
      </c>
      <c r="D160" s="7"/>
      <c r="E160" s="18">
        <v>1215</v>
      </c>
      <c r="F160" s="8">
        <v>313.66666666666669</v>
      </c>
      <c r="G160" s="8">
        <v>306.66666666666669</v>
      </c>
      <c r="H160" s="8">
        <v>988.66666666666663</v>
      </c>
      <c r="I160" s="9">
        <v>2396.61</v>
      </c>
      <c r="J160" s="9">
        <v>2903.85</v>
      </c>
      <c r="K160" s="9">
        <v>2755.7</v>
      </c>
      <c r="L160" s="9">
        <v>3754.32</v>
      </c>
      <c r="M160" s="8">
        <v>18.88</v>
      </c>
      <c r="N160" s="8">
        <v>16.713333333333335</v>
      </c>
      <c r="O160" s="8">
        <v>13.833333333333334</v>
      </c>
      <c r="P160" s="8">
        <v>16.2</v>
      </c>
      <c r="Q160" s="9">
        <v>2831.59</v>
      </c>
      <c r="R160" s="9">
        <v>2855.25</v>
      </c>
      <c r="S160" s="9">
        <v>3111.32</v>
      </c>
      <c r="T160" s="9">
        <v>4081.24</v>
      </c>
      <c r="U160" s="9">
        <v>3729.86</v>
      </c>
      <c r="V160" s="10">
        <v>4484.54</v>
      </c>
    </row>
    <row r="161" spans="1:22" ht="17.25" thickBot="1" x14ac:dyDescent="0.35">
      <c r="A161" s="13" t="s">
        <v>168</v>
      </c>
      <c r="B161" s="14" t="s">
        <v>21</v>
      </c>
      <c r="C161" s="14"/>
      <c r="D161" s="14">
        <v>0</v>
      </c>
      <c r="E161" s="19">
        <v>2.3333333333333335</v>
      </c>
      <c r="F161" s="15">
        <v>0.66666666666666663</v>
      </c>
      <c r="G161" s="15">
        <v>1.3333333333333333</v>
      </c>
      <c r="H161" s="15">
        <v>4.666666666666667</v>
      </c>
      <c r="I161" s="16">
        <v>4.6500000000000004</v>
      </c>
      <c r="J161" s="16">
        <v>4.21</v>
      </c>
      <c r="K161" s="16">
        <v>13.02</v>
      </c>
      <c r="L161" s="16">
        <v>12.68</v>
      </c>
      <c r="M161" s="15">
        <v>2.3333333333333334E-2</v>
      </c>
      <c r="N161" s="15">
        <v>2.6666666666666668E-2</v>
      </c>
      <c r="O161" s="15">
        <v>4.3333333333333335E-2</v>
      </c>
      <c r="P161" s="15">
        <v>5.6666666666666671E-2</v>
      </c>
      <c r="Q161" s="16">
        <v>1</v>
      </c>
      <c r="R161" s="16">
        <v>16.149999999999999</v>
      </c>
      <c r="S161" s="16">
        <v>17.97</v>
      </c>
      <c r="T161" s="16">
        <v>1</v>
      </c>
      <c r="U161" s="16">
        <v>10.79</v>
      </c>
      <c r="V161" s="17">
        <v>1</v>
      </c>
    </row>
  </sheetData>
  <mergeCells count="4">
    <mergeCell ref="E3:H3"/>
    <mergeCell ref="I3:L3"/>
    <mergeCell ref="M3:P3"/>
    <mergeCell ref="Q3:V3"/>
  </mergeCells>
  <phoneticPr fontId="2" type="noConversion"/>
  <conditionalFormatting sqref="E5:E161">
    <cfRule type="colorScale" priority="18">
      <colorScale>
        <cfvo type="min"/>
        <cfvo type="percentile" val="50"/>
        <cfvo type="max"/>
        <color theme="0"/>
        <color theme="4" tint="0.79998168889431442"/>
        <color theme="4"/>
      </colorScale>
    </cfRule>
  </conditionalFormatting>
  <conditionalFormatting sqref="F5:F161">
    <cfRule type="colorScale" priority="17">
      <colorScale>
        <cfvo type="min"/>
        <cfvo type="percentile" val="50"/>
        <cfvo type="max"/>
        <color theme="0"/>
        <color theme="4" tint="0.79998168889431442"/>
        <color theme="4"/>
      </colorScale>
    </cfRule>
  </conditionalFormatting>
  <conditionalFormatting sqref="G5:G161">
    <cfRule type="colorScale" priority="16">
      <colorScale>
        <cfvo type="min"/>
        <cfvo type="percentile" val="50"/>
        <cfvo type="max"/>
        <color theme="0"/>
        <color theme="4" tint="0.79998168889431442"/>
        <color theme="4"/>
      </colorScale>
    </cfRule>
  </conditionalFormatting>
  <conditionalFormatting sqref="H5:H161">
    <cfRule type="colorScale" priority="15">
      <colorScale>
        <cfvo type="min"/>
        <cfvo type="percentile" val="50"/>
        <cfvo type="max"/>
        <color theme="0"/>
        <color theme="4" tint="0.79998168889431442"/>
        <color theme="4"/>
      </colorScale>
    </cfRule>
  </conditionalFormatting>
  <conditionalFormatting sqref="I5:I161">
    <cfRule type="colorScale" priority="14">
      <colorScale>
        <cfvo type="min"/>
        <cfvo type="percentile" val="50"/>
        <cfvo type="max"/>
        <color theme="0"/>
        <color theme="0" tint="-4.9989318521683403E-2"/>
        <color theme="0" tint="-0.499984740745262"/>
      </colorScale>
    </cfRule>
  </conditionalFormatting>
  <conditionalFormatting sqref="J5:J161">
    <cfRule type="colorScale" priority="13">
      <colorScale>
        <cfvo type="min"/>
        <cfvo type="percentile" val="50"/>
        <cfvo type="max"/>
        <color theme="0"/>
        <color theme="0" tint="-4.9989318521683403E-2"/>
        <color theme="0" tint="-0.499984740745262"/>
      </colorScale>
    </cfRule>
  </conditionalFormatting>
  <conditionalFormatting sqref="K5:K161">
    <cfRule type="colorScale" priority="12">
      <colorScale>
        <cfvo type="min"/>
        <cfvo type="percentile" val="50"/>
        <cfvo type="max"/>
        <color theme="0"/>
        <color theme="0" tint="-4.9989318521683403E-2"/>
        <color theme="0" tint="-0.499984740745262"/>
      </colorScale>
    </cfRule>
  </conditionalFormatting>
  <conditionalFormatting sqref="L5:L161">
    <cfRule type="colorScale" priority="11">
      <colorScale>
        <cfvo type="min"/>
        <cfvo type="percentile" val="50"/>
        <cfvo type="max"/>
        <color theme="0"/>
        <color theme="0" tint="-4.9989318521683403E-2"/>
        <color theme="0" tint="-0.499984740745262"/>
      </colorScale>
    </cfRule>
  </conditionalFormatting>
  <conditionalFormatting sqref="M5:M161">
    <cfRule type="colorScale" priority="10">
      <colorScale>
        <cfvo type="min"/>
        <cfvo type="percentile" val="50"/>
        <cfvo type="max"/>
        <color theme="0"/>
        <color theme="9" tint="0.79998168889431442"/>
        <color theme="9" tint="-0.499984740745262"/>
      </colorScale>
    </cfRule>
  </conditionalFormatting>
  <conditionalFormatting sqref="N5:N161">
    <cfRule type="colorScale" priority="9">
      <colorScale>
        <cfvo type="min"/>
        <cfvo type="percentile" val="50"/>
        <cfvo type="max"/>
        <color theme="0"/>
        <color theme="9" tint="0.79998168889431442"/>
        <color theme="9" tint="-0.499984740745262"/>
      </colorScale>
    </cfRule>
  </conditionalFormatting>
  <conditionalFormatting sqref="O5:O161">
    <cfRule type="colorScale" priority="8">
      <colorScale>
        <cfvo type="min"/>
        <cfvo type="percentile" val="50"/>
        <cfvo type="max"/>
        <color theme="0"/>
        <color theme="9" tint="0.79998168889431442"/>
        <color theme="9" tint="-0.499984740745262"/>
      </colorScale>
    </cfRule>
  </conditionalFormatting>
  <conditionalFormatting sqref="P5:P161">
    <cfRule type="colorScale" priority="7">
      <colorScale>
        <cfvo type="min"/>
        <cfvo type="percentile" val="50"/>
        <cfvo type="max"/>
        <color theme="0"/>
        <color theme="9" tint="0.79998168889431442"/>
        <color theme="9" tint="-0.499984740745262"/>
      </colorScale>
    </cfRule>
  </conditionalFormatting>
  <conditionalFormatting sqref="Q5:Q161">
    <cfRule type="colorScale" priority="6">
      <colorScale>
        <cfvo type="min"/>
        <cfvo type="percentile" val="50"/>
        <cfvo type="max"/>
        <color theme="0"/>
        <color rgb="FFFFC9C9"/>
        <color rgb="FFC00000"/>
      </colorScale>
    </cfRule>
  </conditionalFormatting>
  <conditionalFormatting sqref="R5:R161">
    <cfRule type="colorScale" priority="5">
      <colorScale>
        <cfvo type="min"/>
        <cfvo type="percentile" val="50"/>
        <cfvo type="max"/>
        <color theme="0"/>
        <color rgb="FFFFC9C9"/>
        <color rgb="FFC00000"/>
      </colorScale>
    </cfRule>
  </conditionalFormatting>
  <conditionalFormatting sqref="S5:S161">
    <cfRule type="colorScale" priority="4">
      <colorScale>
        <cfvo type="min"/>
        <cfvo type="percentile" val="50"/>
        <cfvo type="max"/>
        <color theme="0"/>
        <color rgb="FFFFC9C9"/>
        <color rgb="FFC00000"/>
      </colorScale>
    </cfRule>
  </conditionalFormatting>
  <conditionalFormatting sqref="T5:T161">
    <cfRule type="colorScale" priority="3">
      <colorScale>
        <cfvo type="min"/>
        <cfvo type="percentile" val="50"/>
        <cfvo type="max"/>
        <color theme="0"/>
        <color rgb="FFFFC9C9"/>
        <color rgb="FFC00000"/>
      </colorScale>
    </cfRule>
  </conditionalFormatting>
  <conditionalFormatting sqref="U5:U161">
    <cfRule type="colorScale" priority="2">
      <colorScale>
        <cfvo type="min"/>
        <cfvo type="percentile" val="50"/>
        <cfvo type="max"/>
        <color theme="0"/>
        <color rgb="FFFFC9C9"/>
        <color rgb="FFC00000"/>
      </colorScale>
    </cfRule>
  </conditionalFormatting>
  <conditionalFormatting sqref="V5:V161">
    <cfRule type="colorScale" priority="1">
      <colorScale>
        <cfvo type="min"/>
        <cfvo type="percentile" val="50"/>
        <cfvo type="max"/>
        <color theme="0"/>
        <color rgb="FFFFC9C9"/>
        <color rgb="FFC00000"/>
      </colorScale>
    </cfRule>
  </conditionalFormatting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이나현</dc:creator>
  <cp:lastModifiedBy>이나현</cp:lastModifiedBy>
  <dcterms:created xsi:type="dcterms:W3CDTF">2025-03-31T00:24:27Z</dcterms:created>
  <dcterms:modified xsi:type="dcterms:W3CDTF">2025-04-30T08:58:43Z</dcterms:modified>
</cp:coreProperties>
</file>